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immyt-my.sharepoint.com/personal/v_madhumalthayil_cimmyt_org/Documents/Desktop/Desktop_Dec-2022/Cold_Article_2nd version/"/>
    </mc:Choice>
  </mc:AlternateContent>
  <xr:revisionPtr revIDLastSave="1" documentId="13_ncr:1_{5A892FFF-53DC-464D-86BF-0ACE0870E4D9}" xr6:coauthVersionLast="47" xr6:coauthVersionMax="47" xr10:uidLastSave="{739B4D12-EEA3-492A-99F6-EC6685973253}"/>
  <bookViews>
    <workbookView xWindow="-120" yWindow="-120" windowWidth="20730" windowHeight="11160" xr2:uid="{B5998CDE-F019-40FC-9388-EDF31B7F037C}"/>
  </bookViews>
  <sheets>
    <sheet name="Supplimentary Table1" sheetId="5" r:id="rId1"/>
  </sheets>
  <definedNames>
    <definedName name="_xlnm._FilterDatabase" localSheetId="0" hidden="1">'Supplimentary Table1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02" uniqueCount="302">
  <si>
    <t>CIMIND-101</t>
  </si>
  <si>
    <t>CIMIND-123</t>
  </si>
  <si>
    <t>CIMIND-135</t>
  </si>
  <si>
    <t>CIMIND-148</t>
  </si>
  <si>
    <t>CIMIND-149</t>
  </si>
  <si>
    <t>CIMIND-160</t>
  </si>
  <si>
    <t>CIMIND-166</t>
  </si>
  <si>
    <t>CIMIND-188</t>
  </si>
  <si>
    <t>CIMIND-194</t>
  </si>
  <si>
    <t>CIMIND-205</t>
  </si>
  <si>
    <t>CIMIND-206</t>
  </si>
  <si>
    <t>CIMIND-218-D</t>
  </si>
  <si>
    <t>CIMIND-222</t>
  </si>
  <si>
    <t>CIMIND-226</t>
  </si>
  <si>
    <t>CIMIND-23</t>
  </si>
  <si>
    <t>CIMIND-230</t>
  </si>
  <si>
    <t>CIMIND-232</t>
  </si>
  <si>
    <t>CIMIND-235</t>
  </si>
  <si>
    <t>CIMIND-239</t>
  </si>
  <si>
    <t>CIMIND-242</t>
  </si>
  <si>
    <t>CIMIND-246</t>
  </si>
  <si>
    <t>CIMIND-249</t>
  </si>
  <si>
    <t>CIMIND-250</t>
  </si>
  <si>
    <t>CIMIND-252</t>
  </si>
  <si>
    <t>CIMIND-253</t>
  </si>
  <si>
    <t>CIMIND-254</t>
  </si>
  <si>
    <t>CIMIND-255</t>
  </si>
  <si>
    <t>CIMIND-267</t>
  </si>
  <si>
    <t>CIMIND-268</t>
  </si>
  <si>
    <t>CIMIND-269</t>
  </si>
  <si>
    <t>CIMIND-272</t>
  </si>
  <si>
    <t>CIMIND-275</t>
  </si>
  <si>
    <t>CIMIND-276</t>
  </si>
  <si>
    <t>CIMIND-280</t>
  </si>
  <si>
    <t>CIMIND-288</t>
  </si>
  <si>
    <t>CIMIND-289</t>
  </si>
  <si>
    <t>CIMIND-290</t>
  </si>
  <si>
    <t>CIMIND-292</t>
  </si>
  <si>
    <t>CIMIND-293</t>
  </si>
  <si>
    <t>CIMIND-294</t>
  </si>
  <si>
    <t>CIMIND-295</t>
  </si>
  <si>
    <t>CIMIND-297</t>
  </si>
  <si>
    <t>CIMIND-299</t>
  </si>
  <si>
    <t>CIMIND-304</t>
  </si>
  <si>
    <t>CIMIND-305</t>
  </si>
  <si>
    <t>CIMIND-307</t>
  </si>
  <si>
    <t>CIMIND-309</t>
  </si>
  <si>
    <t>CIMIND-310</t>
  </si>
  <si>
    <t>CIMIND-312</t>
  </si>
  <si>
    <t>CIMIND-322</t>
  </si>
  <si>
    <t>CIMIND-323</t>
  </si>
  <si>
    <t>CIMIND-324</t>
  </si>
  <si>
    <t>CIMIND-325</t>
  </si>
  <si>
    <t>CIMIND-326</t>
  </si>
  <si>
    <t>CIMIND-327</t>
  </si>
  <si>
    <t>CIMIND-328</t>
  </si>
  <si>
    <t>CIMIND-337</t>
  </si>
  <si>
    <t>CIMIND-338</t>
  </si>
  <si>
    <t>CIMIND-339</t>
  </si>
  <si>
    <t>CIMIND-341</t>
  </si>
  <si>
    <t>CIMIND-342</t>
  </si>
  <si>
    <t>CIMIND-346</t>
  </si>
  <si>
    <t>CIMIND-347</t>
  </si>
  <si>
    <t>CIMIND-358</t>
  </si>
  <si>
    <t>CIMIND-364</t>
  </si>
  <si>
    <t>CIMIND-368</t>
  </si>
  <si>
    <t>CIMIND-370</t>
  </si>
  <si>
    <t>CIMIND-372</t>
  </si>
  <si>
    <t>CIMIND-374</t>
  </si>
  <si>
    <t>CIMIND-378</t>
  </si>
  <si>
    <t>CIMIND-380</t>
  </si>
  <si>
    <t>CIMIND-385</t>
  </si>
  <si>
    <t>CIMIND-390</t>
  </si>
  <si>
    <t>CIMIND-399</t>
  </si>
  <si>
    <t>CIMIND-40</t>
  </si>
  <si>
    <t>CIMIND-401</t>
  </si>
  <si>
    <t>CIMIND-405</t>
  </si>
  <si>
    <t>CIMIND-408</t>
  </si>
  <si>
    <t>CIMIND-41</t>
  </si>
  <si>
    <t>CIMIND-411</t>
  </si>
  <si>
    <t>CIMIND-412</t>
  </si>
  <si>
    <t>CIMIND-416</t>
  </si>
  <si>
    <t>CIMIND-420</t>
  </si>
  <si>
    <t>CIMIND-422</t>
  </si>
  <si>
    <t>CIMIND-423</t>
  </si>
  <si>
    <t>CIMIND-425</t>
  </si>
  <si>
    <t>CIMIND-426</t>
  </si>
  <si>
    <t>CIMIND-428</t>
  </si>
  <si>
    <t>CIMIND-57</t>
  </si>
  <si>
    <t>CIMIND-62</t>
  </si>
  <si>
    <t>CIMIND-73</t>
  </si>
  <si>
    <t>CIMIND-74</t>
  </si>
  <si>
    <t>CIMIND-75</t>
  </si>
  <si>
    <t>CIMIND-81</t>
  </si>
  <si>
    <t>CIMIND-90</t>
  </si>
  <si>
    <t>CIMIND-93</t>
  </si>
  <si>
    <t>CIMIND-V100</t>
  </si>
  <si>
    <t>CIMIND-V101</t>
  </si>
  <si>
    <t>CIMIND-V103</t>
  </si>
  <si>
    <t>CIMIND-V104</t>
  </si>
  <si>
    <t>CIMIND-V105</t>
  </si>
  <si>
    <t>CIMIND-V106</t>
  </si>
  <si>
    <t>CIMIND-V108</t>
  </si>
  <si>
    <t>CIMIND-V109</t>
  </si>
  <si>
    <t>CIMIND-V11</t>
  </si>
  <si>
    <t>CIMIND-V110</t>
  </si>
  <si>
    <t>CIMIND-V111</t>
  </si>
  <si>
    <t>CIMIND-V112</t>
  </si>
  <si>
    <t>CIMIND-V116</t>
  </si>
  <si>
    <t>CIMIND-V12</t>
  </si>
  <si>
    <t>CIMIND-V121</t>
  </si>
  <si>
    <t>CIMIND-V122</t>
  </si>
  <si>
    <t>CIMIND-V123</t>
  </si>
  <si>
    <t>CIMIND-V125</t>
  </si>
  <si>
    <t>CIMIND-V126</t>
  </si>
  <si>
    <t>CIMIND-V127</t>
  </si>
  <si>
    <t>CIMIND-V136</t>
  </si>
  <si>
    <t>CIMIND-V140</t>
  </si>
  <si>
    <t>CIMIND-V146</t>
  </si>
  <si>
    <t>CIMIND-V149</t>
  </si>
  <si>
    <t>CIMIND-V154</t>
  </si>
  <si>
    <t>CIMIND-V156</t>
  </si>
  <si>
    <t>CIMIND-V161</t>
  </si>
  <si>
    <t>CIMIND-V164</t>
  </si>
  <si>
    <t>CIMIND-V175</t>
  </si>
  <si>
    <t>CIMIND-V181</t>
  </si>
  <si>
    <t>CIMIND-V184</t>
  </si>
  <si>
    <t>CIMIND-V185</t>
  </si>
  <si>
    <t>CIMIND-V186</t>
  </si>
  <si>
    <t>CIMIND-V193</t>
  </si>
  <si>
    <t>CIMIND-V195</t>
  </si>
  <si>
    <t>CIMIND-V197</t>
  </si>
  <si>
    <t>CIMIND-V198</t>
  </si>
  <si>
    <t>CIMIND-V200</t>
  </si>
  <si>
    <t>CIMIND-V201</t>
  </si>
  <si>
    <t>CIMIND-V202</t>
  </si>
  <si>
    <t>CIMIND-V205</t>
  </si>
  <si>
    <t>CIMIND-V209</t>
  </si>
  <si>
    <t>CIMIND-V23</t>
  </si>
  <si>
    <t>CIMIND-V232</t>
  </si>
  <si>
    <t>CIMIND-V24</t>
  </si>
  <si>
    <t>CIMIND-V241</t>
  </si>
  <si>
    <t>CIMIND-V26</t>
  </si>
  <si>
    <t>CIMIND-V28</t>
  </si>
  <si>
    <t>CIMIND-V31</t>
  </si>
  <si>
    <t>CIMIND-V34</t>
  </si>
  <si>
    <t>CIMIND-V35</t>
  </si>
  <si>
    <t>CIMIND-V36</t>
  </si>
  <si>
    <t>CIMIND-V42</t>
  </si>
  <si>
    <t>CIMIND-V43</t>
  </si>
  <si>
    <t>CIMIND-V46</t>
  </si>
  <si>
    <t>CIMIND-V54</t>
  </si>
  <si>
    <t>CIMIND-V55</t>
  </si>
  <si>
    <t>CIMIND-V56</t>
  </si>
  <si>
    <t>CIMIND-V62</t>
  </si>
  <si>
    <t>CIMIND-V65</t>
  </si>
  <si>
    <t>CIMIND-V66</t>
  </si>
  <si>
    <t>CIMIND-V69</t>
  </si>
  <si>
    <t>CIMIND-V7</t>
  </si>
  <si>
    <t>CIMIND-V70</t>
  </si>
  <si>
    <t>CIMIND-V71</t>
  </si>
  <si>
    <t>CIMIND-V72</t>
  </si>
  <si>
    <t>CIMIND-V73</t>
  </si>
  <si>
    <t>CIMIND-V74</t>
  </si>
  <si>
    <t>CIMIND-V76</t>
  </si>
  <si>
    <t>CIMIND-V81</t>
  </si>
  <si>
    <t>CIMIND-V83</t>
  </si>
  <si>
    <t>CIMIND-V84</t>
  </si>
  <si>
    <t>CIMIND-V86</t>
  </si>
  <si>
    <t>CIMIND-V89</t>
  </si>
  <si>
    <t>CIMIND-V91</t>
  </si>
  <si>
    <t>CIMIND-V93</t>
  </si>
  <si>
    <t>CIMIND-V98</t>
  </si>
  <si>
    <t>CIMIND2_116</t>
  </si>
  <si>
    <t>CIMIND2_117</t>
  </si>
  <si>
    <t>CIMIND2_118</t>
  </si>
  <si>
    <t>CIMIND2_120</t>
  </si>
  <si>
    <t>CIMIND2_121</t>
  </si>
  <si>
    <t>CIMIND2_122</t>
  </si>
  <si>
    <t>CIMIND2_123</t>
  </si>
  <si>
    <t>CIMIND2_124</t>
  </si>
  <si>
    <t>CIMIND2_126</t>
  </si>
  <si>
    <t>CIMIND2_127</t>
  </si>
  <si>
    <t>CIMIND2_129</t>
  </si>
  <si>
    <t>CIMIND2_130</t>
  </si>
  <si>
    <t>CIMIND2_131</t>
  </si>
  <si>
    <t>CIMIND2_132</t>
  </si>
  <si>
    <t>CIMIND2_133</t>
  </si>
  <si>
    <t>CIMIND2_134</t>
  </si>
  <si>
    <t>CIMIND2_135</t>
  </si>
  <si>
    <t>CIMIND2_139</t>
  </si>
  <si>
    <t>CIMIND2_140</t>
  </si>
  <si>
    <t>CIMIND2_141</t>
  </si>
  <si>
    <t>CIMIND2_142</t>
  </si>
  <si>
    <t>CIMIND2_143</t>
  </si>
  <si>
    <t>CIMIND2_146</t>
  </si>
  <si>
    <t>CIMIND2_147</t>
  </si>
  <si>
    <t>CIMIND2_148</t>
  </si>
  <si>
    <t>CIMIND2_149</t>
  </si>
  <si>
    <t>CIMIND2_150</t>
  </si>
  <si>
    <t>CIMIND2_151</t>
  </si>
  <si>
    <t>CIMIND2_152</t>
  </si>
  <si>
    <t>CIMIND2_153</t>
  </si>
  <si>
    <t>CIMIND2_154</t>
  </si>
  <si>
    <t>CIMIND2_155</t>
  </si>
  <si>
    <t>CML448-B*4-#-#</t>
  </si>
  <si>
    <t>DTMA-1</t>
  </si>
  <si>
    <t>DTMA-100</t>
  </si>
  <si>
    <t>DTMA-101</t>
  </si>
  <si>
    <t>DTMA-103</t>
  </si>
  <si>
    <t>DTMA-107</t>
  </si>
  <si>
    <t>DTMA-11</t>
  </si>
  <si>
    <t>DTMA-112</t>
  </si>
  <si>
    <t>DTMA-113</t>
  </si>
  <si>
    <t>DTMA-12</t>
  </si>
  <si>
    <t>DTMA-126</t>
  </si>
  <si>
    <t>DTMA-131</t>
  </si>
  <si>
    <t>DTMA-132</t>
  </si>
  <si>
    <t>DTMA-136</t>
  </si>
  <si>
    <t>DTMA-140</t>
  </si>
  <si>
    <t>DTMA-141</t>
  </si>
  <si>
    <t>DTMA-154</t>
  </si>
  <si>
    <t>DTMA-156</t>
  </si>
  <si>
    <t>DTMA-159</t>
  </si>
  <si>
    <t>DTMA-165</t>
  </si>
  <si>
    <t>DTMA-167</t>
  </si>
  <si>
    <t>DTMA-168</t>
  </si>
  <si>
    <t>DTMA-170</t>
  </si>
  <si>
    <t>DTMA-172</t>
  </si>
  <si>
    <t>DTMA-176</t>
  </si>
  <si>
    <t>DTMA-178</t>
  </si>
  <si>
    <t>DTMA-181</t>
  </si>
  <si>
    <t>DTMA-188</t>
  </si>
  <si>
    <t>DTMA-19</t>
  </si>
  <si>
    <t>DTMA-191</t>
  </si>
  <si>
    <t>DTMA-194</t>
  </si>
  <si>
    <t>DTMA-197</t>
  </si>
  <si>
    <t>DTMA-199</t>
  </si>
  <si>
    <t>DTMA-20</t>
  </si>
  <si>
    <t>DTMA-202</t>
  </si>
  <si>
    <t>DTMA-204</t>
  </si>
  <si>
    <t>DTMA-206</t>
  </si>
  <si>
    <t>DTMA-207</t>
  </si>
  <si>
    <t>DTMA-212</t>
  </si>
  <si>
    <t>DTMA-216</t>
  </si>
  <si>
    <t>DTMA-217</t>
  </si>
  <si>
    <t>DTMA-218</t>
  </si>
  <si>
    <t>DTMA-219</t>
  </si>
  <si>
    <t>DTMA-223</t>
  </si>
  <si>
    <t>DTMA-224</t>
  </si>
  <si>
    <t>DTMA-225</t>
  </si>
  <si>
    <t>DTMA-229</t>
  </si>
  <si>
    <t>DTMA-230</t>
  </si>
  <si>
    <t>DTMA-231</t>
  </si>
  <si>
    <t>DTMA-233</t>
  </si>
  <si>
    <t>DTMA-235</t>
  </si>
  <si>
    <t>DTMA-238</t>
  </si>
  <si>
    <t>DTMA-239</t>
  </si>
  <si>
    <t>DTMA-24</t>
  </si>
  <si>
    <t>DTMA-240</t>
  </si>
  <si>
    <t>DTMA-242</t>
  </si>
  <si>
    <t>DTMA-245</t>
  </si>
  <si>
    <t>DTMA-246</t>
  </si>
  <si>
    <t>DTMA-247</t>
  </si>
  <si>
    <t>DTMA-248</t>
  </si>
  <si>
    <t>DTMA-25</t>
  </si>
  <si>
    <t>DTMA-250</t>
  </si>
  <si>
    <t>DTMA-251</t>
  </si>
  <si>
    <t>DTMA-252</t>
  </si>
  <si>
    <t>DTMA-254</t>
  </si>
  <si>
    <t>DTMA-256</t>
  </si>
  <si>
    <t>DTMA-257</t>
  </si>
  <si>
    <t>DTMA-258</t>
  </si>
  <si>
    <t>DTMA-259</t>
  </si>
  <si>
    <t>DTMA-264</t>
  </si>
  <si>
    <t>DTMA-265</t>
  </si>
  <si>
    <t>DTMA-270</t>
  </si>
  <si>
    <t>DTMA-271</t>
  </si>
  <si>
    <t>DTMA-280</t>
  </si>
  <si>
    <t>DTMA-283</t>
  </si>
  <si>
    <t>DTMA-285</t>
  </si>
  <si>
    <t>DTMA-287</t>
  </si>
  <si>
    <t>DTMA-296</t>
  </si>
  <si>
    <t>DTMA-297</t>
  </si>
  <si>
    <t>DTMA-3</t>
  </si>
  <si>
    <t>DTMA-31</t>
  </si>
  <si>
    <t>DTMA-52</t>
  </si>
  <si>
    <t>DTMA-55</t>
  </si>
  <si>
    <t>DTMA-56</t>
  </si>
  <si>
    <t>DTMA-57</t>
  </si>
  <si>
    <t>DTMA-58</t>
  </si>
  <si>
    <t>DTMA-60</t>
  </si>
  <si>
    <t>DTMA-62</t>
  </si>
  <si>
    <t>DTMA-73</t>
  </si>
  <si>
    <t>DTMA-87</t>
  </si>
  <si>
    <t>DTMA-91</t>
  </si>
  <si>
    <t>DTMA-95</t>
  </si>
  <si>
    <t>Suppl. Table1. Stability parameter for grain yield under cold stress across various locations</t>
  </si>
  <si>
    <t>Genotype</t>
  </si>
  <si>
    <t>Regression coefficient</t>
  </si>
  <si>
    <t>Standard deviation</t>
  </si>
  <si>
    <r>
      <t>R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(%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0" fontId="1" fillId="0" borderId="2" xfId="0" applyFont="1" applyBorder="1" applyAlignment="1">
      <alignment horizontal="center" vertical="center" wrapText="1"/>
    </xf>
    <xf numFmtId="2" fontId="0" fillId="0" borderId="0" xfId="0" applyNumberFormat="1" applyAlignment="1">
      <alignment horizontal="center"/>
    </xf>
    <xf numFmtId="0" fontId="0" fillId="0" borderId="1" xfId="0" applyBorder="1" applyAlignment="1">
      <alignment horizont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5EAC9A-6BC0-4BCE-9492-6B9CBD8D1C19}">
  <dimension ref="A1:D300"/>
  <sheetViews>
    <sheetView tabSelected="1" zoomScaleNormal="100" workbookViewId="0">
      <selection activeCell="K4" sqref="K4"/>
    </sheetView>
  </sheetViews>
  <sheetFormatPr defaultRowHeight="15" x14ac:dyDescent="0.25"/>
  <cols>
    <col min="1" max="1" width="20.85546875" customWidth="1"/>
    <col min="2" max="2" width="17.28515625" customWidth="1"/>
    <col min="3" max="3" width="21" customWidth="1"/>
    <col min="4" max="4" width="7.42578125" style="1" bestFit="1" customWidth="1"/>
  </cols>
  <sheetData>
    <row r="1" spans="1:4" ht="34.5" customHeight="1" x14ac:dyDescent="0.25">
      <c r="A1" s="5" t="s">
        <v>297</v>
      </c>
      <c r="B1" s="5"/>
      <c r="C1" s="5"/>
      <c r="D1" s="5"/>
    </row>
    <row r="3" spans="1:4" s="2" customFormat="1" ht="54.75" customHeight="1" x14ac:dyDescent="0.25">
      <c r="A3" s="3" t="s">
        <v>298</v>
      </c>
      <c r="B3" s="3" t="s">
        <v>299</v>
      </c>
      <c r="C3" s="3" t="s">
        <v>300</v>
      </c>
      <c r="D3" s="3" t="s">
        <v>301</v>
      </c>
    </row>
    <row r="4" spans="1:4" s="2" customFormat="1" x14ac:dyDescent="0.25">
      <c r="A4" t="s">
        <v>202</v>
      </c>
      <c r="B4" s="4">
        <v>-0.19539999999999999</v>
      </c>
      <c r="C4" s="4">
        <v>8.5181000000000004</v>
      </c>
      <c r="D4" s="4">
        <v>1.3599999999999999E-2</v>
      </c>
    </row>
    <row r="5" spans="1:4" s="2" customFormat="1" x14ac:dyDescent="0.25">
      <c r="A5" t="s">
        <v>201</v>
      </c>
      <c r="B5" s="4">
        <v>-5.7000000000000002E-2</v>
      </c>
      <c r="C5" s="4">
        <v>0.37219999999999998</v>
      </c>
      <c r="D5" s="4">
        <v>1.03E-2</v>
      </c>
    </row>
    <row r="6" spans="1:4" s="2" customFormat="1" x14ac:dyDescent="0.25">
      <c r="A6" t="s">
        <v>63</v>
      </c>
      <c r="B6" s="4">
        <v>-2.4299999999999999E-2</v>
      </c>
      <c r="C6" s="4">
        <v>1.5142</v>
      </c>
      <c r="D6" s="4">
        <v>8.9999999999999998E-4</v>
      </c>
    </row>
    <row r="7" spans="1:4" s="2" customFormat="1" x14ac:dyDescent="0.25">
      <c r="A7" t="s">
        <v>10</v>
      </c>
      <c r="B7" s="4">
        <v>2.75E-2</v>
      </c>
      <c r="C7" s="4">
        <v>3.7723</v>
      </c>
      <c r="D7" s="4">
        <v>5.9999999999999995E-4</v>
      </c>
    </row>
    <row r="8" spans="1:4" s="2" customFormat="1" x14ac:dyDescent="0.25">
      <c r="A8" t="s">
        <v>129</v>
      </c>
      <c r="B8" s="4">
        <v>6.8699999999999997E-2</v>
      </c>
      <c r="C8" s="4">
        <v>2.1219000000000001</v>
      </c>
      <c r="D8" s="4">
        <v>5.5999999999999999E-3</v>
      </c>
    </row>
    <row r="9" spans="1:4" s="2" customFormat="1" x14ac:dyDescent="0.25">
      <c r="A9" t="s">
        <v>36</v>
      </c>
      <c r="B9" s="4">
        <v>0.1346</v>
      </c>
      <c r="C9" s="4">
        <v>-0.2223</v>
      </c>
      <c r="D9" s="4">
        <v>0.12139999999999999</v>
      </c>
    </row>
    <row r="10" spans="1:4" s="2" customFormat="1" x14ac:dyDescent="0.25">
      <c r="A10" t="s">
        <v>55</v>
      </c>
      <c r="B10" s="4">
        <v>0.16470000000000001</v>
      </c>
      <c r="C10" s="4">
        <v>-0.2918</v>
      </c>
      <c r="D10" s="4">
        <v>0.1978</v>
      </c>
    </row>
    <row r="11" spans="1:4" s="2" customFormat="1" x14ac:dyDescent="0.25">
      <c r="A11" t="s">
        <v>14</v>
      </c>
      <c r="B11" s="4">
        <v>0.1817</v>
      </c>
      <c r="C11" s="4">
        <v>0.1633</v>
      </c>
      <c r="D11" s="4">
        <v>0.11749999999999999</v>
      </c>
    </row>
    <row r="12" spans="1:4" s="2" customFormat="1" x14ac:dyDescent="0.25">
      <c r="A12" t="s">
        <v>281</v>
      </c>
      <c r="B12" s="4">
        <v>0.2024</v>
      </c>
      <c r="C12" s="4">
        <v>-0.58020000000000005</v>
      </c>
      <c r="D12" s="4">
        <v>0.64219999999999999</v>
      </c>
    </row>
    <row r="13" spans="1:4" s="2" customFormat="1" x14ac:dyDescent="0.25">
      <c r="A13" t="s">
        <v>126</v>
      </c>
      <c r="B13" s="4">
        <v>0.2336</v>
      </c>
      <c r="C13" s="4">
        <v>0.2404</v>
      </c>
      <c r="D13" s="4">
        <v>0.16750000000000001</v>
      </c>
    </row>
    <row r="14" spans="1:4" s="2" customFormat="1" x14ac:dyDescent="0.25">
      <c r="A14" t="s">
        <v>151</v>
      </c>
      <c r="B14" s="4">
        <v>0.27760000000000001</v>
      </c>
      <c r="C14" s="4">
        <v>0.54579999999999995</v>
      </c>
      <c r="D14" s="4">
        <v>0.17480000000000001</v>
      </c>
    </row>
    <row r="15" spans="1:4" s="2" customFormat="1" x14ac:dyDescent="0.25">
      <c r="A15" t="s">
        <v>275</v>
      </c>
      <c r="B15" s="4">
        <v>0.29170000000000001</v>
      </c>
      <c r="C15" s="4">
        <v>-0.34210000000000002</v>
      </c>
      <c r="D15" s="4">
        <v>0.4723</v>
      </c>
    </row>
    <row r="16" spans="1:4" s="2" customFormat="1" x14ac:dyDescent="0.25">
      <c r="A16" t="s">
        <v>147</v>
      </c>
      <c r="B16" s="4">
        <v>0.29959999999999998</v>
      </c>
      <c r="C16" s="4">
        <v>1.3329</v>
      </c>
      <c r="D16" s="4">
        <v>0.12970000000000001</v>
      </c>
    </row>
    <row r="17" spans="1:4" s="2" customFormat="1" x14ac:dyDescent="0.25">
      <c r="A17" t="s">
        <v>205</v>
      </c>
      <c r="B17" s="4">
        <v>0.31469999999999998</v>
      </c>
      <c r="C17" s="4">
        <v>3.4285999999999999</v>
      </c>
      <c r="D17" s="4">
        <v>7.4200000000000002E-2</v>
      </c>
    </row>
    <row r="18" spans="1:4" s="2" customFormat="1" x14ac:dyDescent="0.25">
      <c r="A18" t="s">
        <v>182</v>
      </c>
      <c r="B18" s="4">
        <v>0.32379999999999998</v>
      </c>
      <c r="C18" s="4">
        <v>2.4367000000000001</v>
      </c>
      <c r="D18" s="4">
        <v>0.1007</v>
      </c>
    </row>
    <row r="19" spans="1:4" s="2" customFormat="1" x14ac:dyDescent="0.25">
      <c r="A19" t="s">
        <v>75</v>
      </c>
      <c r="B19" s="4">
        <v>0.3261</v>
      </c>
      <c r="C19" s="4">
        <v>3.6425999999999998</v>
      </c>
      <c r="D19" s="4">
        <v>7.5499999999999998E-2</v>
      </c>
    </row>
    <row r="20" spans="1:4" s="2" customFormat="1" x14ac:dyDescent="0.25">
      <c r="A20" t="s">
        <v>284</v>
      </c>
      <c r="B20" s="4">
        <v>0.36680000000000001</v>
      </c>
      <c r="C20" s="4">
        <v>-0.90680000000000005</v>
      </c>
      <c r="D20" s="4">
        <v>2.2858999999999998</v>
      </c>
    </row>
    <row r="21" spans="1:4" s="2" customFormat="1" x14ac:dyDescent="0.25">
      <c r="A21" t="s">
        <v>6</v>
      </c>
      <c r="B21" s="4">
        <v>0.37030000000000002</v>
      </c>
      <c r="C21" s="4">
        <v>1.9578</v>
      </c>
      <c r="D21" s="4">
        <v>0.1477</v>
      </c>
    </row>
    <row r="22" spans="1:4" s="2" customFormat="1" x14ac:dyDescent="0.25">
      <c r="A22" t="s">
        <v>16</v>
      </c>
      <c r="B22" s="4">
        <v>0.39500000000000002</v>
      </c>
      <c r="C22" s="4">
        <v>-0.17780000000000001</v>
      </c>
      <c r="D22" s="4">
        <v>0.51819999999999999</v>
      </c>
    </row>
    <row r="23" spans="1:4" s="2" customFormat="1" x14ac:dyDescent="0.25">
      <c r="A23" t="s">
        <v>226</v>
      </c>
      <c r="B23" s="4">
        <v>0.39500000000000002</v>
      </c>
      <c r="C23" s="4">
        <v>0.4163</v>
      </c>
      <c r="D23" s="4">
        <v>0.32450000000000001</v>
      </c>
    </row>
    <row r="24" spans="1:4" s="2" customFormat="1" x14ac:dyDescent="0.25">
      <c r="A24" t="s">
        <v>112</v>
      </c>
      <c r="B24" s="4">
        <v>0.39739999999999998</v>
      </c>
      <c r="C24" s="4">
        <v>-0.92079999999999995</v>
      </c>
      <c r="D24" s="4">
        <v>2.0223</v>
      </c>
    </row>
    <row r="25" spans="1:4" s="2" customFormat="1" x14ac:dyDescent="0.25">
      <c r="A25" t="s">
        <v>289</v>
      </c>
      <c r="B25" s="4">
        <v>0.42170000000000002</v>
      </c>
      <c r="C25" s="4">
        <v>-0.9869</v>
      </c>
      <c r="D25" s="4">
        <v>2.2782</v>
      </c>
    </row>
    <row r="26" spans="1:4" s="2" customFormat="1" x14ac:dyDescent="0.25">
      <c r="A26" t="s">
        <v>133</v>
      </c>
      <c r="B26" s="4">
        <v>0.44950000000000001</v>
      </c>
      <c r="C26" s="4">
        <v>-0.1077</v>
      </c>
      <c r="D26" s="4">
        <v>0.5484</v>
      </c>
    </row>
    <row r="27" spans="1:4" s="2" customFormat="1" x14ac:dyDescent="0.25">
      <c r="A27" t="s">
        <v>248</v>
      </c>
      <c r="B27" s="4">
        <v>0.45029999999999998</v>
      </c>
      <c r="C27" s="4">
        <v>0.7107</v>
      </c>
      <c r="D27" s="4">
        <v>0.32869999999999999</v>
      </c>
    </row>
    <row r="28" spans="1:4" s="2" customFormat="1" x14ac:dyDescent="0.25">
      <c r="A28" t="s">
        <v>35</v>
      </c>
      <c r="B28" s="4">
        <v>0.45169999999999999</v>
      </c>
      <c r="C28" s="4">
        <v>-0.02</v>
      </c>
      <c r="D28" s="4">
        <v>0.51390000000000002</v>
      </c>
    </row>
    <row r="29" spans="1:4" s="2" customFormat="1" x14ac:dyDescent="0.25">
      <c r="A29" t="s">
        <v>267</v>
      </c>
      <c r="B29" s="4">
        <v>0.4531</v>
      </c>
      <c r="C29" s="4">
        <v>-0.2878</v>
      </c>
      <c r="D29" s="4">
        <v>0.6472</v>
      </c>
    </row>
    <row r="30" spans="1:4" s="2" customFormat="1" x14ac:dyDescent="0.25">
      <c r="A30" t="s">
        <v>50</v>
      </c>
      <c r="B30" s="4">
        <v>0.46679999999999999</v>
      </c>
      <c r="C30" s="4">
        <v>1.0790999999999999</v>
      </c>
      <c r="D30" s="4">
        <v>0.29310000000000003</v>
      </c>
    </row>
    <row r="31" spans="1:4" s="2" customFormat="1" x14ac:dyDescent="0.25">
      <c r="A31" t="s">
        <v>132</v>
      </c>
      <c r="B31" s="4">
        <v>0.46750000000000003</v>
      </c>
      <c r="C31" s="4">
        <v>8.4699999999999998E-2</v>
      </c>
      <c r="D31" s="4">
        <v>0.49309999999999998</v>
      </c>
    </row>
    <row r="32" spans="1:4" s="2" customFormat="1" x14ac:dyDescent="0.25">
      <c r="A32" t="s">
        <v>240</v>
      </c>
      <c r="B32" s="4">
        <v>0.47699999999999998</v>
      </c>
      <c r="C32" s="4">
        <v>-0.27739999999999998</v>
      </c>
      <c r="D32" s="4">
        <v>0.66400000000000003</v>
      </c>
    </row>
    <row r="33" spans="1:4" s="2" customFormat="1" x14ac:dyDescent="0.25">
      <c r="A33" t="s">
        <v>67</v>
      </c>
      <c r="B33" s="4">
        <v>0.4819</v>
      </c>
      <c r="C33" s="4">
        <v>1.3707</v>
      </c>
      <c r="D33" s="4">
        <v>0.27450000000000002</v>
      </c>
    </row>
    <row r="34" spans="1:4" s="2" customFormat="1" x14ac:dyDescent="0.25">
      <c r="A34" t="s">
        <v>273</v>
      </c>
      <c r="B34" s="4">
        <v>0.49759999999999999</v>
      </c>
      <c r="C34" s="4">
        <v>-0.57210000000000005</v>
      </c>
      <c r="D34" s="4">
        <v>0.90480000000000005</v>
      </c>
    </row>
    <row r="35" spans="1:4" s="2" customFormat="1" x14ac:dyDescent="0.25">
      <c r="A35" t="s">
        <v>252</v>
      </c>
      <c r="B35" s="4">
        <v>0.51100000000000001</v>
      </c>
      <c r="C35" s="4">
        <v>0.20979999999999999</v>
      </c>
      <c r="D35" s="4">
        <v>0.4985</v>
      </c>
    </row>
    <row r="36" spans="1:4" s="2" customFormat="1" x14ac:dyDescent="0.25">
      <c r="A36" t="s">
        <v>33</v>
      </c>
      <c r="B36" s="4">
        <v>0.51970000000000005</v>
      </c>
      <c r="C36" s="4">
        <v>0.2235</v>
      </c>
      <c r="D36" s="4">
        <v>0.503</v>
      </c>
    </row>
    <row r="37" spans="1:4" s="2" customFormat="1" x14ac:dyDescent="0.25">
      <c r="A37" t="s">
        <v>2</v>
      </c>
      <c r="B37" s="4">
        <v>0.52380000000000004</v>
      </c>
      <c r="C37" s="4">
        <v>1.1718</v>
      </c>
      <c r="D37" s="4">
        <v>0.33119999999999999</v>
      </c>
    </row>
    <row r="38" spans="1:4" s="2" customFormat="1" x14ac:dyDescent="0.25">
      <c r="A38" t="s">
        <v>176</v>
      </c>
      <c r="B38" s="4">
        <v>0.53910000000000002</v>
      </c>
      <c r="C38" s="4">
        <v>-1.075</v>
      </c>
      <c r="D38" s="4">
        <v>1.7657</v>
      </c>
    </row>
    <row r="39" spans="1:4" s="2" customFormat="1" x14ac:dyDescent="0.25">
      <c r="A39" t="s">
        <v>233</v>
      </c>
      <c r="B39" s="4">
        <v>0.54120000000000001</v>
      </c>
      <c r="C39" s="4">
        <v>0.1449</v>
      </c>
      <c r="D39" s="4">
        <v>0.5464</v>
      </c>
    </row>
    <row r="40" spans="1:4" s="2" customFormat="1" x14ac:dyDescent="0.25">
      <c r="A40" t="s">
        <v>96</v>
      </c>
      <c r="B40" s="4">
        <v>0.55579999999999996</v>
      </c>
      <c r="C40" s="4">
        <v>2.6652999999999998</v>
      </c>
      <c r="D40" s="4">
        <v>0.23499999999999999</v>
      </c>
    </row>
    <row r="41" spans="1:4" s="2" customFormat="1" x14ac:dyDescent="0.25">
      <c r="A41" t="s">
        <v>136</v>
      </c>
      <c r="B41" s="4">
        <v>0.55679999999999996</v>
      </c>
      <c r="C41" s="4">
        <v>0.8004</v>
      </c>
      <c r="D41" s="4">
        <v>0.41249999999999998</v>
      </c>
    </row>
    <row r="42" spans="1:4" s="2" customFormat="1" x14ac:dyDescent="0.25">
      <c r="A42" t="s">
        <v>23</v>
      </c>
      <c r="B42" s="4">
        <v>0.56230000000000002</v>
      </c>
      <c r="C42" s="4">
        <v>-0.64170000000000005</v>
      </c>
      <c r="D42" s="4">
        <v>0.98380000000000001</v>
      </c>
    </row>
    <row r="43" spans="1:4" s="2" customFormat="1" x14ac:dyDescent="0.25">
      <c r="A43" t="s">
        <v>258</v>
      </c>
      <c r="B43" s="4">
        <v>0.56720000000000004</v>
      </c>
      <c r="C43" s="4">
        <v>-0.35560000000000003</v>
      </c>
      <c r="D43" s="4">
        <v>0.77800000000000002</v>
      </c>
    </row>
    <row r="44" spans="1:4" s="2" customFormat="1" x14ac:dyDescent="0.25">
      <c r="A44" t="s">
        <v>261</v>
      </c>
      <c r="B44" s="4">
        <v>0.57630000000000003</v>
      </c>
      <c r="C44" s="4">
        <v>0.24360000000000001</v>
      </c>
      <c r="D44" s="4">
        <v>0.54869999999999997</v>
      </c>
    </row>
    <row r="45" spans="1:4" s="2" customFormat="1" x14ac:dyDescent="0.25">
      <c r="A45" t="s">
        <v>279</v>
      </c>
      <c r="B45" s="4">
        <v>0.58220000000000005</v>
      </c>
      <c r="C45" s="4">
        <v>-0.45729999999999998</v>
      </c>
      <c r="D45" s="4">
        <v>0.84730000000000005</v>
      </c>
    </row>
    <row r="46" spans="1:4" s="2" customFormat="1" x14ac:dyDescent="0.25">
      <c r="A46" t="s">
        <v>120</v>
      </c>
      <c r="B46" s="4">
        <v>0.59889999999999999</v>
      </c>
      <c r="C46" s="4">
        <v>-0.9163</v>
      </c>
      <c r="D46" s="4">
        <v>1.2767999999999999</v>
      </c>
    </row>
    <row r="47" spans="1:4" s="2" customFormat="1" x14ac:dyDescent="0.25">
      <c r="A47" t="s">
        <v>131</v>
      </c>
      <c r="B47" s="4">
        <v>0.60440000000000005</v>
      </c>
      <c r="C47" s="4">
        <v>-0.71519999999999995</v>
      </c>
      <c r="D47" s="4">
        <v>1.0484</v>
      </c>
    </row>
    <row r="48" spans="1:4" s="2" customFormat="1" x14ac:dyDescent="0.25">
      <c r="A48" t="s">
        <v>52</v>
      </c>
      <c r="B48" s="4">
        <v>0.61050000000000004</v>
      </c>
      <c r="C48" s="4">
        <v>-0.35560000000000003</v>
      </c>
      <c r="D48" s="4">
        <v>0.80200000000000005</v>
      </c>
    </row>
    <row r="49" spans="1:4" s="2" customFormat="1" x14ac:dyDescent="0.25">
      <c r="A49" t="s">
        <v>121</v>
      </c>
      <c r="B49" s="4">
        <v>0.63200000000000001</v>
      </c>
      <c r="C49" s="4">
        <v>0.83660000000000001</v>
      </c>
      <c r="D49" s="4">
        <v>0.46860000000000002</v>
      </c>
    </row>
    <row r="50" spans="1:4" s="2" customFormat="1" x14ac:dyDescent="0.25">
      <c r="A50" t="s">
        <v>83</v>
      </c>
      <c r="B50" s="4">
        <v>0.63260000000000005</v>
      </c>
      <c r="C50" s="4">
        <v>0.21759999999999999</v>
      </c>
      <c r="D50" s="4">
        <v>0.60109999999999997</v>
      </c>
    </row>
    <row r="51" spans="1:4" s="2" customFormat="1" x14ac:dyDescent="0.25">
      <c r="A51" t="s">
        <v>278</v>
      </c>
      <c r="B51" s="4">
        <v>0.64149999999999996</v>
      </c>
      <c r="C51" s="4">
        <v>-1.2414000000000001</v>
      </c>
      <c r="D51" s="4">
        <v>1.7467999999999999</v>
      </c>
    </row>
    <row r="52" spans="1:4" s="2" customFormat="1" x14ac:dyDescent="0.25">
      <c r="A52" t="s">
        <v>260</v>
      </c>
      <c r="B52" s="4">
        <v>0.67010000000000003</v>
      </c>
      <c r="C52" s="4">
        <v>-0.87509999999999999</v>
      </c>
      <c r="D52" s="4">
        <v>1.1691</v>
      </c>
    </row>
    <row r="53" spans="1:4" s="2" customFormat="1" x14ac:dyDescent="0.25">
      <c r="A53" t="s">
        <v>276</v>
      </c>
      <c r="B53" s="4">
        <v>0.67410000000000003</v>
      </c>
      <c r="C53" s="4">
        <v>0.32700000000000001</v>
      </c>
      <c r="D53" s="4">
        <v>0.60319999999999996</v>
      </c>
    </row>
    <row r="54" spans="1:4" s="2" customFormat="1" x14ac:dyDescent="0.25">
      <c r="A54" t="s">
        <v>84</v>
      </c>
      <c r="B54" s="4">
        <v>0.67710000000000004</v>
      </c>
      <c r="C54" s="4">
        <v>0.2964</v>
      </c>
      <c r="D54" s="4">
        <v>0.61280000000000001</v>
      </c>
    </row>
    <row r="55" spans="1:4" s="2" customFormat="1" x14ac:dyDescent="0.25">
      <c r="A55" t="s">
        <v>24</v>
      </c>
      <c r="B55" s="4">
        <v>0.68030000000000002</v>
      </c>
      <c r="C55" s="4">
        <v>-1.0886</v>
      </c>
      <c r="D55" s="4">
        <v>1.3887</v>
      </c>
    </row>
    <row r="56" spans="1:4" s="2" customFormat="1" x14ac:dyDescent="0.25">
      <c r="A56" t="s">
        <v>179</v>
      </c>
      <c r="B56" s="4">
        <v>0.68130000000000002</v>
      </c>
      <c r="C56" s="4">
        <v>0.30520000000000003</v>
      </c>
      <c r="D56" s="4">
        <v>0.61360000000000003</v>
      </c>
    </row>
    <row r="57" spans="1:4" s="2" customFormat="1" x14ac:dyDescent="0.25">
      <c r="A57" t="s">
        <v>161</v>
      </c>
      <c r="B57" s="4">
        <v>0.68430000000000002</v>
      </c>
      <c r="C57" s="4">
        <v>-0.96840000000000004</v>
      </c>
      <c r="D57" s="4">
        <v>1.2482</v>
      </c>
    </row>
    <row r="58" spans="1:4" s="2" customFormat="1" x14ac:dyDescent="0.25">
      <c r="A58" t="s">
        <v>288</v>
      </c>
      <c r="B58" s="4">
        <v>0.6925</v>
      </c>
      <c r="C58" s="4">
        <v>-0.66990000000000005</v>
      </c>
      <c r="D58" s="4">
        <v>1.0057</v>
      </c>
    </row>
    <row r="59" spans="1:4" s="2" customFormat="1" x14ac:dyDescent="0.25">
      <c r="A59" t="s">
        <v>271</v>
      </c>
      <c r="B59" s="4">
        <v>0.70240000000000002</v>
      </c>
      <c r="C59" s="4">
        <v>-1.2034</v>
      </c>
      <c r="D59" s="4">
        <v>1.4986999999999999</v>
      </c>
    </row>
    <row r="60" spans="1:4" s="2" customFormat="1" x14ac:dyDescent="0.25">
      <c r="A60" t="s">
        <v>64</v>
      </c>
      <c r="B60" s="4">
        <v>0.70450000000000002</v>
      </c>
      <c r="C60" s="4">
        <v>-1.2808999999999999</v>
      </c>
      <c r="D60" s="4">
        <v>1.6076999999999999</v>
      </c>
    </row>
    <row r="61" spans="1:4" s="2" customFormat="1" x14ac:dyDescent="0.25">
      <c r="A61" t="s">
        <v>27</v>
      </c>
      <c r="B61" s="4">
        <v>0.71040000000000003</v>
      </c>
      <c r="C61" s="4">
        <v>-0.42559999999999998</v>
      </c>
      <c r="D61" s="4">
        <v>0.87619999999999998</v>
      </c>
    </row>
    <row r="62" spans="1:4" s="2" customFormat="1" x14ac:dyDescent="0.25">
      <c r="A62" t="s">
        <v>37</v>
      </c>
      <c r="B62" s="4">
        <v>0.71919999999999995</v>
      </c>
      <c r="C62" s="4">
        <v>-0.52370000000000005</v>
      </c>
      <c r="D62" s="4">
        <v>0.92549999999999999</v>
      </c>
    </row>
    <row r="63" spans="1:4" s="2" customFormat="1" x14ac:dyDescent="0.25">
      <c r="A63" t="s">
        <v>82</v>
      </c>
      <c r="B63" s="4">
        <v>0.72070000000000001</v>
      </c>
      <c r="C63" s="4">
        <v>-1.0834999999999999</v>
      </c>
      <c r="D63" s="4">
        <v>1.3263</v>
      </c>
    </row>
    <row r="64" spans="1:4" s="2" customFormat="1" x14ac:dyDescent="0.25">
      <c r="A64" t="s">
        <v>213</v>
      </c>
      <c r="B64" s="4">
        <v>0.72299999999999998</v>
      </c>
      <c r="C64" s="4">
        <v>-0.55159999999999998</v>
      </c>
      <c r="D64" s="4">
        <v>0.94030000000000002</v>
      </c>
    </row>
    <row r="65" spans="1:4" s="2" customFormat="1" x14ac:dyDescent="0.25">
      <c r="A65" t="s">
        <v>254</v>
      </c>
      <c r="B65" s="4">
        <v>0.72599999999999998</v>
      </c>
      <c r="C65" s="4">
        <v>-1.0369999999999999</v>
      </c>
      <c r="D65" s="4">
        <v>1.2748999999999999</v>
      </c>
    </row>
    <row r="66" spans="1:4" s="2" customFormat="1" x14ac:dyDescent="0.25">
      <c r="A66" t="s">
        <v>0</v>
      </c>
      <c r="B66" s="4">
        <v>0.75009999999999999</v>
      </c>
      <c r="C66" s="4">
        <v>-1.0424</v>
      </c>
      <c r="D66" s="4">
        <v>1.2574000000000001</v>
      </c>
    </row>
    <row r="67" spans="1:4" s="2" customFormat="1" x14ac:dyDescent="0.25">
      <c r="A67" t="s">
        <v>169</v>
      </c>
      <c r="B67" s="4">
        <v>0.75180000000000002</v>
      </c>
      <c r="C67" s="4">
        <v>7.5999999999999998E-2</v>
      </c>
      <c r="D67" s="4">
        <v>0.71679999999999999</v>
      </c>
    </row>
    <row r="68" spans="1:4" s="2" customFormat="1" x14ac:dyDescent="0.25">
      <c r="A68" t="s">
        <v>61</v>
      </c>
      <c r="B68" s="4">
        <v>0.75990000000000002</v>
      </c>
      <c r="C68" s="4">
        <v>-8.2500000000000004E-2</v>
      </c>
      <c r="D68" s="4">
        <v>0.76700000000000002</v>
      </c>
    </row>
    <row r="69" spans="1:4" s="2" customFormat="1" x14ac:dyDescent="0.25">
      <c r="A69" t="s">
        <v>175</v>
      </c>
      <c r="B69" s="4">
        <v>0.76349999999999996</v>
      </c>
      <c r="C69" s="4">
        <v>0.58140000000000003</v>
      </c>
      <c r="D69" s="4">
        <v>0.60760000000000003</v>
      </c>
    </row>
    <row r="70" spans="1:4" s="2" customFormat="1" x14ac:dyDescent="0.25">
      <c r="A70" t="s">
        <v>29</v>
      </c>
      <c r="B70" s="4">
        <v>0.76890000000000003</v>
      </c>
      <c r="C70" s="4">
        <v>-1.6355999999999999</v>
      </c>
      <c r="D70" s="4">
        <v>1.9931000000000001</v>
      </c>
    </row>
    <row r="71" spans="1:4" s="2" customFormat="1" x14ac:dyDescent="0.25">
      <c r="A71" t="s">
        <v>141</v>
      </c>
      <c r="B71" s="4">
        <v>0.77270000000000005</v>
      </c>
      <c r="C71" s="4">
        <v>-1.5274000000000001</v>
      </c>
      <c r="D71" s="4">
        <v>1.7808999999999999</v>
      </c>
    </row>
    <row r="72" spans="1:4" s="2" customFormat="1" x14ac:dyDescent="0.25">
      <c r="A72" t="s">
        <v>243</v>
      </c>
      <c r="B72" s="4">
        <v>0.77459999999999996</v>
      </c>
      <c r="C72" s="4">
        <v>1.2769999999999999</v>
      </c>
      <c r="D72" s="4">
        <v>0.50549999999999995</v>
      </c>
    </row>
    <row r="73" spans="1:4" s="2" customFormat="1" x14ac:dyDescent="0.25">
      <c r="A73" t="s">
        <v>17</v>
      </c>
      <c r="B73" s="4">
        <v>0.7893</v>
      </c>
      <c r="C73" s="4">
        <v>-1.1678999999999999</v>
      </c>
      <c r="D73" s="4">
        <v>1.3252999999999999</v>
      </c>
    </row>
    <row r="74" spans="1:4" s="2" customFormat="1" x14ac:dyDescent="0.25">
      <c r="A74" t="s">
        <v>156</v>
      </c>
      <c r="B74" s="4">
        <v>0.79600000000000004</v>
      </c>
      <c r="C74" s="4">
        <v>-1.2170000000000001</v>
      </c>
      <c r="D74" s="4">
        <v>1.3601000000000001</v>
      </c>
    </row>
    <row r="75" spans="1:4" s="2" customFormat="1" x14ac:dyDescent="0.25">
      <c r="A75" t="s">
        <v>168</v>
      </c>
      <c r="B75" s="4">
        <v>0.79720000000000002</v>
      </c>
      <c r="C75" s="4">
        <v>-1.2112000000000001</v>
      </c>
      <c r="D75" s="4">
        <v>1.3535999999999999</v>
      </c>
    </row>
    <row r="76" spans="1:4" s="2" customFormat="1" x14ac:dyDescent="0.25">
      <c r="A76" t="s">
        <v>125</v>
      </c>
      <c r="B76" s="4">
        <v>0.81799999999999995</v>
      </c>
      <c r="C76" s="4">
        <v>-0.70440000000000003</v>
      </c>
      <c r="D76" s="4">
        <v>1.0189999999999999</v>
      </c>
    </row>
    <row r="77" spans="1:4" s="2" customFormat="1" x14ac:dyDescent="0.25">
      <c r="A77" t="s">
        <v>146</v>
      </c>
      <c r="B77" s="4">
        <v>0.82399999999999995</v>
      </c>
      <c r="C77" s="4">
        <v>-0.39950000000000002</v>
      </c>
      <c r="D77" s="4">
        <v>0.89480000000000004</v>
      </c>
    </row>
    <row r="78" spans="1:4" s="2" customFormat="1" x14ac:dyDescent="0.25">
      <c r="A78" t="s">
        <v>282</v>
      </c>
      <c r="B78" s="4">
        <v>0.83709999999999996</v>
      </c>
      <c r="C78" s="4">
        <v>-1.1722999999999999</v>
      </c>
      <c r="D78" s="4">
        <v>1.2817000000000001</v>
      </c>
    </row>
    <row r="79" spans="1:4" s="2" customFormat="1" x14ac:dyDescent="0.25">
      <c r="A79" t="s">
        <v>130</v>
      </c>
      <c r="B79" s="4">
        <v>0.85440000000000005</v>
      </c>
      <c r="C79" s="4">
        <v>2.2153999999999998</v>
      </c>
      <c r="D79" s="4">
        <v>0.45579999999999998</v>
      </c>
    </row>
    <row r="80" spans="1:4" s="2" customFormat="1" x14ac:dyDescent="0.25">
      <c r="A80" t="s">
        <v>247</v>
      </c>
      <c r="B80" s="4">
        <v>0.85680000000000001</v>
      </c>
      <c r="C80" s="4">
        <v>-1.5234000000000001</v>
      </c>
      <c r="D80" s="4">
        <v>1.5487</v>
      </c>
    </row>
    <row r="81" spans="1:4" s="2" customFormat="1" x14ac:dyDescent="0.25">
      <c r="A81" t="s">
        <v>229</v>
      </c>
      <c r="B81" s="4">
        <v>0.85940000000000005</v>
      </c>
      <c r="C81" s="4">
        <v>1.0967</v>
      </c>
      <c r="D81" s="4">
        <v>0.58089999999999997</v>
      </c>
    </row>
    <row r="82" spans="1:4" s="2" customFormat="1" x14ac:dyDescent="0.25">
      <c r="A82" t="s">
        <v>144</v>
      </c>
      <c r="B82" s="4">
        <v>0.86080000000000001</v>
      </c>
      <c r="C82" s="4">
        <v>-1.2021999999999999</v>
      </c>
      <c r="D82" s="4">
        <v>1.2818000000000001</v>
      </c>
    </row>
    <row r="83" spans="1:4" s="2" customFormat="1" x14ac:dyDescent="0.25">
      <c r="A83" t="s">
        <v>292</v>
      </c>
      <c r="B83" s="4">
        <v>0.86509999999999998</v>
      </c>
      <c r="C83" s="4">
        <v>-0.60829999999999995</v>
      </c>
      <c r="D83" s="4">
        <v>0.97799999999999998</v>
      </c>
    </row>
    <row r="84" spans="1:4" s="2" customFormat="1" x14ac:dyDescent="0.25">
      <c r="A84" t="s">
        <v>142</v>
      </c>
      <c r="B84" s="4">
        <v>0.86960000000000004</v>
      </c>
      <c r="C84" s="4">
        <v>-1.4128000000000001</v>
      </c>
      <c r="D84" s="4">
        <v>1.4277</v>
      </c>
    </row>
    <row r="85" spans="1:4" s="2" customFormat="1" x14ac:dyDescent="0.25">
      <c r="A85" t="s">
        <v>237</v>
      </c>
      <c r="B85" s="4">
        <v>0.87429999999999997</v>
      </c>
      <c r="C85" s="4">
        <v>-0.435</v>
      </c>
      <c r="D85" s="4">
        <v>0.91679999999999995</v>
      </c>
    </row>
    <row r="86" spans="1:4" s="2" customFormat="1" x14ac:dyDescent="0.25">
      <c r="A86" t="s">
        <v>280</v>
      </c>
      <c r="B86" s="4">
        <v>0.87460000000000004</v>
      </c>
      <c r="C86" s="4">
        <v>-1.4457</v>
      </c>
      <c r="D86" s="4">
        <v>1.4476</v>
      </c>
    </row>
    <row r="87" spans="1:4" s="2" customFormat="1" x14ac:dyDescent="0.25">
      <c r="A87" t="s">
        <v>200</v>
      </c>
      <c r="B87" s="4">
        <v>0.8871</v>
      </c>
      <c r="C87" s="4">
        <v>-1.1653</v>
      </c>
      <c r="D87" s="4">
        <v>1.2384999999999999</v>
      </c>
    </row>
    <row r="88" spans="1:4" s="2" customFormat="1" x14ac:dyDescent="0.25">
      <c r="A88" t="s">
        <v>51</v>
      </c>
      <c r="B88" s="4">
        <v>0.88890000000000002</v>
      </c>
      <c r="C88" s="4">
        <v>1.6571</v>
      </c>
      <c r="D88" s="4">
        <v>0.52929999999999999</v>
      </c>
    </row>
    <row r="89" spans="1:4" s="2" customFormat="1" x14ac:dyDescent="0.25">
      <c r="A89" t="s">
        <v>293</v>
      </c>
      <c r="B89" s="4">
        <v>0.9103</v>
      </c>
      <c r="C89" s="4">
        <v>-1.1266</v>
      </c>
      <c r="D89" s="4">
        <v>1.2027000000000001</v>
      </c>
    </row>
    <row r="90" spans="1:4" s="2" customFormat="1" x14ac:dyDescent="0.25">
      <c r="A90" t="s">
        <v>197</v>
      </c>
      <c r="B90" s="4">
        <v>0.91149999999999998</v>
      </c>
      <c r="C90" s="4">
        <v>-0.28029999999999999</v>
      </c>
      <c r="D90" s="4">
        <v>0.87709999999999999</v>
      </c>
    </row>
    <row r="91" spans="1:4" s="2" customFormat="1" x14ac:dyDescent="0.25">
      <c r="A91" t="s">
        <v>204</v>
      </c>
      <c r="B91" s="4">
        <v>0.91610000000000003</v>
      </c>
      <c r="C91" s="4">
        <v>-1.3481000000000001</v>
      </c>
      <c r="D91" s="4">
        <v>1.3268</v>
      </c>
    </row>
    <row r="92" spans="1:4" s="2" customFormat="1" x14ac:dyDescent="0.25">
      <c r="A92" t="s">
        <v>159</v>
      </c>
      <c r="B92" s="4">
        <v>0.91610000000000003</v>
      </c>
      <c r="C92" s="4">
        <v>0.10390000000000001</v>
      </c>
      <c r="D92" s="4">
        <v>0.78290000000000004</v>
      </c>
    </row>
    <row r="93" spans="1:4" s="2" customFormat="1" x14ac:dyDescent="0.25">
      <c r="A93" t="s">
        <v>110</v>
      </c>
      <c r="B93" s="4">
        <v>0.91839999999999999</v>
      </c>
      <c r="C93" s="4">
        <v>-1.0598000000000001</v>
      </c>
      <c r="D93" s="4">
        <v>1.1649</v>
      </c>
    </row>
    <row r="94" spans="1:4" s="2" customFormat="1" x14ac:dyDescent="0.25">
      <c r="A94" t="s">
        <v>152</v>
      </c>
      <c r="B94" s="4">
        <v>0.92079999999999995</v>
      </c>
      <c r="C94" s="4">
        <v>-0.9617</v>
      </c>
      <c r="D94" s="4">
        <v>1.1183000000000001</v>
      </c>
    </row>
    <row r="95" spans="1:4" s="2" customFormat="1" x14ac:dyDescent="0.25">
      <c r="A95" t="s">
        <v>22</v>
      </c>
      <c r="B95" s="4">
        <v>0.92410000000000003</v>
      </c>
      <c r="C95" s="4">
        <v>-0.5857</v>
      </c>
      <c r="D95" s="4">
        <v>0.97260000000000002</v>
      </c>
    </row>
    <row r="96" spans="1:4" s="2" customFormat="1" x14ac:dyDescent="0.25">
      <c r="A96" t="s">
        <v>48</v>
      </c>
      <c r="B96" s="4">
        <v>0.92659999999999998</v>
      </c>
      <c r="C96" s="4">
        <v>-1.2293000000000001</v>
      </c>
      <c r="D96" s="4">
        <v>1.2481</v>
      </c>
    </row>
    <row r="97" spans="1:4" s="2" customFormat="1" x14ac:dyDescent="0.25">
      <c r="A97" t="s">
        <v>76</v>
      </c>
      <c r="B97" s="4">
        <v>0.92979999999999996</v>
      </c>
      <c r="C97" s="4">
        <v>-0.82079999999999997</v>
      </c>
      <c r="D97" s="4">
        <v>1.0575000000000001</v>
      </c>
    </row>
    <row r="98" spans="1:4" s="2" customFormat="1" x14ac:dyDescent="0.25">
      <c r="A98" t="s">
        <v>272</v>
      </c>
      <c r="B98" s="4">
        <v>0.9335</v>
      </c>
      <c r="C98" s="4">
        <v>-1.1217999999999999</v>
      </c>
      <c r="D98" s="4">
        <v>1.1882999999999999</v>
      </c>
    </row>
    <row r="99" spans="1:4" s="2" customFormat="1" x14ac:dyDescent="0.25">
      <c r="A99" t="s">
        <v>262</v>
      </c>
      <c r="B99" s="4">
        <v>0.9345</v>
      </c>
      <c r="C99" s="4">
        <v>-1.2841</v>
      </c>
      <c r="D99" s="4">
        <v>1.2727999999999999</v>
      </c>
    </row>
    <row r="100" spans="1:4" s="2" customFormat="1" x14ac:dyDescent="0.25">
      <c r="A100" t="s">
        <v>153</v>
      </c>
      <c r="B100" s="4">
        <v>0.94689999999999996</v>
      </c>
      <c r="C100" s="4">
        <v>-1.52</v>
      </c>
      <c r="D100" s="4">
        <v>1.4051</v>
      </c>
    </row>
    <row r="101" spans="1:4" s="2" customFormat="1" x14ac:dyDescent="0.25">
      <c r="A101" t="s">
        <v>239</v>
      </c>
      <c r="B101" s="4">
        <v>0.94710000000000005</v>
      </c>
      <c r="C101" s="4">
        <v>1.7312000000000001</v>
      </c>
      <c r="D101" s="4">
        <v>0.55279999999999996</v>
      </c>
    </row>
    <row r="102" spans="1:4" s="2" customFormat="1" x14ac:dyDescent="0.25">
      <c r="A102" t="s">
        <v>9</v>
      </c>
      <c r="B102" s="4">
        <v>0.94850000000000001</v>
      </c>
      <c r="C102" s="4">
        <v>1.9242999999999999</v>
      </c>
      <c r="D102" s="4">
        <v>0.53439999999999999</v>
      </c>
    </row>
    <row r="103" spans="1:4" s="2" customFormat="1" x14ac:dyDescent="0.25">
      <c r="A103" t="s">
        <v>259</v>
      </c>
      <c r="B103" s="4">
        <v>0.95140000000000002</v>
      </c>
      <c r="C103" s="4">
        <v>-1.7102999999999999</v>
      </c>
      <c r="D103" s="4">
        <v>1.5366</v>
      </c>
    </row>
    <row r="104" spans="1:4" s="2" customFormat="1" x14ac:dyDescent="0.25">
      <c r="A104" t="s">
        <v>264</v>
      </c>
      <c r="B104" s="4">
        <v>0.9536</v>
      </c>
      <c r="C104" s="4">
        <v>-0.61019999999999996</v>
      </c>
      <c r="D104" s="4">
        <v>0.98180000000000001</v>
      </c>
    </row>
    <row r="105" spans="1:4" s="2" customFormat="1" x14ac:dyDescent="0.25">
      <c r="A105" t="s">
        <v>140</v>
      </c>
      <c r="B105" s="4">
        <v>0.95740000000000003</v>
      </c>
      <c r="C105" s="4">
        <v>-0.1249</v>
      </c>
      <c r="D105" s="4">
        <v>0.84840000000000004</v>
      </c>
    </row>
    <row r="106" spans="1:4" s="2" customFormat="1" x14ac:dyDescent="0.25">
      <c r="A106" t="s">
        <v>117</v>
      </c>
      <c r="B106" s="4">
        <v>0.95899999999999996</v>
      </c>
      <c r="C106" s="4">
        <v>-1.1680999999999999</v>
      </c>
      <c r="D106" s="4">
        <v>1.1978</v>
      </c>
    </row>
    <row r="107" spans="1:4" s="2" customFormat="1" x14ac:dyDescent="0.25">
      <c r="A107" t="s">
        <v>274</v>
      </c>
      <c r="B107" s="4">
        <v>0.96089999999999998</v>
      </c>
      <c r="C107" s="4">
        <v>-1.6861999999999999</v>
      </c>
      <c r="D107" s="4">
        <v>1.5022</v>
      </c>
    </row>
    <row r="108" spans="1:4" s="2" customFormat="1" x14ac:dyDescent="0.25">
      <c r="A108" t="s">
        <v>266</v>
      </c>
      <c r="B108" s="4">
        <v>0.96350000000000002</v>
      </c>
      <c r="C108" s="4">
        <v>-0.27879999999999999</v>
      </c>
      <c r="D108" s="4">
        <v>0.88790000000000002</v>
      </c>
    </row>
    <row r="109" spans="1:4" s="2" customFormat="1" x14ac:dyDescent="0.25">
      <c r="A109" t="s">
        <v>26</v>
      </c>
      <c r="B109" s="4">
        <v>0.97729999999999995</v>
      </c>
      <c r="C109" s="4">
        <v>-0.31290000000000001</v>
      </c>
      <c r="D109" s="4">
        <v>0.8992</v>
      </c>
    </row>
    <row r="110" spans="1:4" s="2" customFormat="1" x14ac:dyDescent="0.25">
      <c r="A110" t="s">
        <v>285</v>
      </c>
      <c r="B110" s="4">
        <v>0.97909999999999997</v>
      </c>
      <c r="C110" s="4">
        <v>1.865</v>
      </c>
      <c r="D110" s="4">
        <v>0.55579999999999996</v>
      </c>
    </row>
    <row r="111" spans="1:4" s="2" customFormat="1" x14ac:dyDescent="0.25">
      <c r="A111" t="s">
        <v>183</v>
      </c>
      <c r="B111" s="4">
        <v>0.99029999999999996</v>
      </c>
      <c r="C111" s="4">
        <v>-1.7657</v>
      </c>
      <c r="D111" s="4">
        <v>1.5129999999999999</v>
      </c>
    </row>
    <row r="112" spans="1:4" s="2" customFormat="1" x14ac:dyDescent="0.25">
      <c r="A112" t="s">
        <v>91</v>
      </c>
      <c r="B112" s="4">
        <v>0.99650000000000005</v>
      </c>
      <c r="C112" s="4">
        <v>-0.39079999999999998</v>
      </c>
      <c r="D112" s="4">
        <v>0.92230000000000001</v>
      </c>
    </row>
    <row r="113" spans="1:4" s="2" customFormat="1" x14ac:dyDescent="0.25">
      <c r="A113" t="s">
        <v>44</v>
      </c>
      <c r="B113" s="4">
        <v>1.004</v>
      </c>
      <c r="C113" s="4">
        <v>-1.5820000000000001</v>
      </c>
      <c r="D113" s="4">
        <v>1.3786</v>
      </c>
    </row>
    <row r="114" spans="1:4" s="2" customFormat="1" x14ac:dyDescent="0.25">
      <c r="A114" t="s">
        <v>181</v>
      </c>
      <c r="B114" s="4">
        <v>1.0042</v>
      </c>
      <c r="C114" s="4">
        <v>1.401</v>
      </c>
      <c r="D114" s="4">
        <v>0.61699999999999999</v>
      </c>
    </row>
    <row r="115" spans="1:4" s="2" customFormat="1" x14ac:dyDescent="0.25">
      <c r="A115" t="s">
        <v>122</v>
      </c>
      <c r="B115" s="4">
        <v>1.0059</v>
      </c>
      <c r="C115" s="4">
        <v>1.0382</v>
      </c>
      <c r="D115" s="4">
        <v>0.66220000000000001</v>
      </c>
    </row>
    <row r="116" spans="1:4" s="2" customFormat="1" x14ac:dyDescent="0.25">
      <c r="A116" t="s">
        <v>87</v>
      </c>
      <c r="B116" s="4">
        <v>1.0063</v>
      </c>
      <c r="C116" s="4">
        <v>0.30020000000000002</v>
      </c>
      <c r="D116" s="4">
        <v>0.77569999999999995</v>
      </c>
    </row>
    <row r="117" spans="1:4" s="2" customFormat="1" x14ac:dyDescent="0.25">
      <c r="A117" t="s">
        <v>28</v>
      </c>
      <c r="B117" s="4">
        <v>1.0083</v>
      </c>
      <c r="C117" s="4">
        <v>-0.12479999999999999</v>
      </c>
      <c r="D117" s="4">
        <v>0.86099999999999999</v>
      </c>
    </row>
    <row r="118" spans="1:4" s="2" customFormat="1" x14ac:dyDescent="0.25">
      <c r="A118" t="s">
        <v>137</v>
      </c>
      <c r="B118" s="4">
        <v>1.0133000000000001</v>
      </c>
      <c r="C118" s="4">
        <v>-1.5786</v>
      </c>
      <c r="D118" s="4">
        <v>1.3672</v>
      </c>
    </row>
    <row r="119" spans="1:4" s="2" customFormat="1" x14ac:dyDescent="0.25">
      <c r="A119" t="s">
        <v>45</v>
      </c>
      <c r="B119" s="4">
        <v>1.0266999999999999</v>
      </c>
      <c r="C119" s="4">
        <v>1.9195</v>
      </c>
      <c r="D119" s="4">
        <v>0.57379999999999998</v>
      </c>
    </row>
    <row r="120" spans="1:4" s="2" customFormat="1" x14ac:dyDescent="0.25">
      <c r="A120" t="s">
        <v>187</v>
      </c>
      <c r="B120" s="4">
        <v>1.0404</v>
      </c>
      <c r="C120" s="4">
        <v>-0.45319999999999999</v>
      </c>
      <c r="D120" s="4">
        <v>0.94330000000000003</v>
      </c>
    </row>
    <row r="121" spans="1:4" s="2" customFormat="1" x14ac:dyDescent="0.25">
      <c r="A121" t="s">
        <v>80</v>
      </c>
      <c r="B121" s="4">
        <v>1.0421</v>
      </c>
      <c r="C121" s="4">
        <v>-1.8387</v>
      </c>
      <c r="D121" s="4">
        <v>1.4842</v>
      </c>
    </row>
    <row r="122" spans="1:4" s="2" customFormat="1" x14ac:dyDescent="0.25">
      <c r="A122" t="s">
        <v>8</v>
      </c>
      <c r="B122" s="4">
        <v>1.0432999999999999</v>
      </c>
      <c r="C122" s="4">
        <v>-2.9399999999999999E-2</v>
      </c>
      <c r="D122" s="4">
        <v>0.84919999999999995</v>
      </c>
    </row>
    <row r="123" spans="1:4" s="2" customFormat="1" x14ac:dyDescent="0.25">
      <c r="A123" t="s">
        <v>170</v>
      </c>
      <c r="B123" s="4">
        <v>1.0448</v>
      </c>
      <c r="C123" s="4">
        <v>-0.77349999999999997</v>
      </c>
      <c r="D123" s="4">
        <v>1.0301</v>
      </c>
    </row>
    <row r="124" spans="1:4" s="2" customFormat="1" x14ac:dyDescent="0.25">
      <c r="A124" t="s">
        <v>178</v>
      </c>
      <c r="B124" s="4">
        <v>1.0459000000000001</v>
      </c>
      <c r="C124" s="4">
        <v>-1.0869</v>
      </c>
      <c r="D124" s="4">
        <v>1.131</v>
      </c>
    </row>
    <row r="125" spans="1:4" s="2" customFormat="1" x14ac:dyDescent="0.25">
      <c r="A125" t="s">
        <v>78</v>
      </c>
      <c r="B125" s="4">
        <v>1.0488999999999999</v>
      </c>
      <c r="C125" s="4">
        <v>-1.3812</v>
      </c>
      <c r="D125" s="4">
        <v>1.244</v>
      </c>
    </row>
    <row r="126" spans="1:4" s="2" customFormat="1" x14ac:dyDescent="0.25">
      <c r="A126" t="s">
        <v>238</v>
      </c>
      <c r="B126" s="4">
        <v>1.0527</v>
      </c>
      <c r="C126" s="4">
        <v>-1.1088</v>
      </c>
      <c r="D126" s="4">
        <v>1.1367</v>
      </c>
    </row>
    <row r="127" spans="1:4" s="2" customFormat="1" x14ac:dyDescent="0.25">
      <c r="A127" t="s">
        <v>57</v>
      </c>
      <c r="B127" s="4">
        <v>1.0583</v>
      </c>
      <c r="C127" s="4">
        <v>-1.3727</v>
      </c>
      <c r="D127" s="4">
        <v>1.2350000000000001</v>
      </c>
    </row>
    <row r="128" spans="1:4" s="2" customFormat="1" x14ac:dyDescent="0.25">
      <c r="A128" t="s">
        <v>241</v>
      </c>
      <c r="B128" s="4">
        <v>1.0598000000000001</v>
      </c>
      <c r="C128" s="4">
        <v>-0.93540000000000001</v>
      </c>
      <c r="D128" s="4">
        <v>1.0774999999999999</v>
      </c>
    </row>
    <row r="129" spans="1:4" s="2" customFormat="1" x14ac:dyDescent="0.25">
      <c r="A129" t="s">
        <v>244</v>
      </c>
      <c r="B129" s="4">
        <v>1.0613999999999999</v>
      </c>
      <c r="C129" s="4">
        <v>-1.6413</v>
      </c>
      <c r="D129" s="4">
        <v>1.3536999999999999</v>
      </c>
    </row>
    <row r="130" spans="1:4" s="2" customFormat="1" x14ac:dyDescent="0.25">
      <c r="A130" t="s">
        <v>263</v>
      </c>
      <c r="B130" s="4">
        <v>1.0637000000000001</v>
      </c>
      <c r="C130" s="4">
        <v>-1.4833000000000001</v>
      </c>
      <c r="D130" s="4">
        <v>1.2786</v>
      </c>
    </row>
    <row r="131" spans="1:4" s="2" customFormat="1" x14ac:dyDescent="0.25">
      <c r="A131" t="s">
        <v>86</v>
      </c>
      <c r="B131" s="4">
        <v>1.0742</v>
      </c>
      <c r="C131" s="4">
        <v>0.54590000000000005</v>
      </c>
      <c r="D131" s="4">
        <v>0.75839999999999996</v>
      </c>
    </row>
    <row r="132" spans="1:4" s="2" customFormat="1" x14ac:dyDescent="0.25">
      <c r="A132" t="s">
        <v>42</v>
      </c>
      <c r="B132" s="4">
        <v>1.0748</v>
      </c>
      <c r="C132" s="4">
        <v>-0.2462</v>
      </c>
      <c r="D132" s="4">
        <v>0.90029999999999999</v>
      </c>
    </row>
    <row r="133" spans="1:4" s="2" customFormat="1" x14ac:dyDescent="0.25">
      <c r="A133" t="s">
        <v>111</v>
      </c>
      <c r="B133" s="4">
        <v>1.079</v>
      </c>
      <c r="C133" s="4">
        <v>-1.4988999999999999</v>
      </c>
      <c r="D133" s="4">
        <v>1.2749999999999999</v>
      </c>
    </row>
    <row r="134" spans="1:4" s="2" customFormat="1" x14ac:dyDescent="0.25">
      <c r="A134" t="s">
        <v>167</v>
      </c>
      <c r="B134" s="4">
        <v>1.0848</v>
      </c>
      <c r="C134" s="4">
        <v>-0.32450000000000001</v>
      </c>
      <c r="D134" s="4">
        <v>0.91859999999999997</v>
      </c>
    </row>
    <row r="135" spans="1:4" s="2" customFormat="1" x14ac:dyDescent="0.25">
      <c r="A135" t="s">
        <v>31</v>
      </c>
      <c r="B135" s="4">
        <v>1.0909</v>
      </c>
      <c r="C135" s="4">
        <v>0.93899999999999995</v>
      </c>
      <c r="D135" s="4">
        <v>0.7097</v>
      </c>
    </row>
    <row r="136" spans="1:4" s="2" customFormat="1" x14ac:dyDescent="0.25">
      <c r="A136" t="s">
        <v>1</v>
      </c>
      <c r="B136" s="4">
        <v>1.0911999999999999</v>
      </c>
      <c r="C136" s="4">
        <v>-1.7906</v>
      </c>
      <c r="D136" s="4">
        <v>1.3986000000000001</v>
      </c>
    </row>
    <row r="137" spans="1:4" s="2" customFormat="1" x14ac:dyDescent="0.25">
      <c r="A137" t="s">
        <v>104</v>
      </c>
      <c r="B137" s="4">
        <v>1.0921000000000001</v>
      </c>
      <c r="C137" s="4">
        <v>2.9615</v>
      </c>
      <c r="D137" s="4">
        <v>0.52039999999999997</v>
      </c>
    </row>
    <row r="138" spans="1:4" s="2" customFormat="1" x14ac:dyDescent="0.25">
      <c r="A138" t="s">
        <v>191</v>
      </c>
      <c r="B138" s="4">
        <v>1.0956999999999999</v>
      </c>
      <c r="C138" s="4">
        <v>-0.97499999999999998</v>
      </c>
      <c r="D138" s="4">
        <v>1.0833999999999999</v>
      </c>
    </row>
    <row r="139" spans="1:4" s="2" customFormat="1" x14ac:dyDescent="0.25">
      <c r="A139" t="s">
        <v>206</v>
      </c>
      <c r="B139" s="4">
        <v>1.0958000000000001</v>
      </c>
      <c r="C139" s="4">
        <v>-1.9055</v>
      </c>
      <c r="D139" s="4">
        <v>1.4523999999999999</v>
      </c>
    </row>
    <row r="140" spans="1:4" s="2" customFormat="1" x14ac:dyDescent="0.25">
      <c r="A140" t="s">
        <v>158</v>
      </c>
      <c r="B140" s="4">
        <v>1.0989</v>
      </c>
      <c r="C140" s="4">
        <v>-1.8835999999999999</v>
      </c>
      <c r="D140" s="4">
        <v>1.4373</v>
      </c>
    </row>
    <row r="141" spans="1:4" s="2" customFormat="1" x14ac:dyDescent="0.25">
      <c r="A141" t="s">
        <v>70</v>
      </c>
      <c r="B141" s="4">
        <v>1.0998000000000001</v>
      </c>
      <c r="C141" s="4">
        <v>-1.1039000000000001</v>
      </c>
      <c r="D141" s="4">
        <v>1.1218999999999999</v>
      </c>
    </row>
    <row r="142" spans="1:4" s="2" customFormat="1" x14ac:dyDescent="0.25">
      <c r="A142" t="s">
        <v>219</v>
      </c>
      <c r="B142" s="4">
        <v>1.1052</v>
      </c>
      <c r="C142" s="4">
        <v>-0.52690000000000003</v>
      </c>
      <c r="D142" s="4">
        <v>0.96579999999999999</v>
      </c>
    </row>
    <row r="143" spans="1:4" s="2" customFormat="1" x14ac:dyDescent="0.25">
      <c r="A143" t="s">
        <v>166</v>
      </c>
      <c r="B143" s="4">
        <v>1.1082000000000001</v>
      </c>
      <c r="C143" s="4">
        <v>-0.20419999999999999</v>
      </c>
      <c r="D143" s="4">
        <v>0.89710000000000001</v>
      </c>
    </row>
    <row r="144" spans="1:4" s="2" customFormat="1" x14ac:dyDescent="0.25">
      <c r="A144" t="s">
        <v>77</v>
      </c>
      <c r="B144" s="4">
        <v>1.1104000000000001</v>
      </c>
      <c r="C144" s="4">
        <v>-0.57799999999999996</v>
      </c>
      <c r="D144" s="4">
        <v>0.97789999999999999</v>
      </c>
    </row>
    <row r="145" spans="1:4" s="2" customFormat="1" x14ac:dyDescent="0.25">
      <c r="A145" t="s">
        <v>211</v>
      </c>
      <c r="B145" s="4">
        <v>1.1173</v>
      </c>
      <c r="C145" s="4">
        <v>-1.4726999999999999</v>
      </c>
      <c r="D145" s="4">
        <v>1.2416</v>
      </c>
    </row>
    <row r="146" spans="1:4" s="2" customFormat="1" x14ac:dyDescent="0.25">
      <c r="A146" t="s">
        <v>223</v>
      </c>
      <c r="B146" s="4">
        <v>1.1176999999999999</v>
      </c>
      <c r="C146" s="4">
        <v>-1.6589</v>
      </c>
      <c r="D146" s="4">
        <v>1.3149999999999999</v>
      </c>
    </row>
    <row r="147" spans="1:4" s="2" customFormat="1" x14ac:dyDescent="0.25">
      <c r="A147" t="s">
        <v>115</v>
      </c>
      <c r="B147" s="4">
        <v>1.1184000000000001</v>
      </c>
      <c r="C147" s="4">
        <v>-1.8366</v>
      </c>
      <c r="D147" s="4">
        <v>1.3932</v>
      </c>
    </row>
    <row r="148" spans="1:4" s="2" customFormat="1" x14ac:dyDescent="0.25">
      <c r="A148" t="s">
        <v>155</v>
      </c>
      <c r="B148" s="4">
        <v>1.1216999999999999</v>
      </c>
      <c r="C148" s="4">
        <v>-7.6899999999999996E-2</v>
      </c>
      <c r="D148" s="4">
        <v>0.87509999999999999</v>
      </c>
    </row>
    <row r="149" spans="1:4" s="2" customFormat="1" x14ac:dyDescent="0.25">
      <c r="A149" t="s">
        <v>230</v>
      </c>
      <c r="B149" s="4">
        <v>1.1388</v>
      </c>
      <c r="C149" s="4">
        <v>0.49120000000000003</v>
      </c>
      <c r="D149" s="4">
        <v>0.78669999999999995</v>
      </c>
    </row>
    <row r="150" spans="1:4" s="2" customFormat="1" x14ac:dyDescent="0.25">
      <c r="A150" t="s">
        <v>268</v>
      </c>
      <c r="B150" s="4">
        <v>1.1635</v>
      </c>
      <c r="C150" s="4">
        <v>-1.5869</v>
      </c>
      <c r="D150" s="4">
        <v>1.2574000000000001</v>
      </c>
    </row>
    <row r="151" spans="1:4" s="2" customFormat="1" x14ac:dyDescent="0.25">
      <c r="A151" t="s">
        <v>164</v>
      </c>
      <c r="B151" s="4">
        <v>1.1676</v>
      </c>
      <c r="C151" s="4">
        <v>-0.84709999999999996</v>
      </c>
      <c r="D151" s="4">
        <v>1.0406</v>
      </c>
    </row>
    <row r="152" spans="1:4" s="2" customFormat="1" x14ac:dyDescent="0.25">
      <c r="A152" t="s">
        <v>101</v>
      </c>
      <c r="B152" s="4">
        <v>1.1728000000000001</v>
      </c>
      <c r="C152" s="4">
        <v>-1.242</v>
      </c>
      <c r="D152" s="4">
        <v>1.1435</v>
      </c>
    </row>
    <row r="153" spans="1:4" s="2" customFormat="1" x14ac:dyDescent="0.25">
      <c r="A153" t="s">
        <v>193</v>
      </c>
      <c r="B153" s="4">
        <v>1.1796</v>
      </c>
      <c r="C153" s="4">
        <v>-1.8827</v>
      </c>
      <c r="D153" s="4">
        <v>1.3574999999999999</v>
      </c>
    </row>
    <row r="154" spans="1:4" s="2" customFormat="1" x14ac:dyDescent="0.25">
      <c r="A154" t="s">
        <v>19</v>
      </c>
      <c r="B154" s="4">
        <v>1.1814</v>
      </c>
      <c r="C154" s="4">
        <v>1.3731</v>
      </c>
      <c r="D154" s="4">
        <v>0.69279999999999997</v>
      </c>
    </row>
    <row r="155" spans="1:4" s="2" customFormat="1" x14ac:dyDescent="0.25">
      <c r="A155" t="s">
        <v>256</v>
      </c>
      <c r="B155" s="4">
        <v>1.196</v>
      </c>
      <c r="C155" s="4">
        <v>-0.1246</v>
      </c>
      <c r="D155" s="4">
        <v>0.89610000000000001</v>
      </c>
    </row>
    <row r="156" spans="1:4" s="2" customFormat="1" x14ac:dyDescent="0.25">
      <c r="A156" t="s">
        <v>214</v>
      </c>
      <c r="B156" s="4">
        <v>1.198</v>
      </c>
      <c r="C156" s="4">
        <v>-1.3754</v>
      </c>
      <c r="D156" s="4">
        <v>1.1740999999999999</v>
      </c>
    </row>
    <row r="157" spans="1:4" s="2" customFormat="1" x14ac:dyDescent="0.25">
      <c r="A157" t="s">
        <v>68</v>
      </c>
      <c r="B157" s="4">
        <v>1.2003999999999999</v>
      </c>
      <c r="C157" s="4">
        <v>4.7337999999999996</v>
      </c>
      <c r="D157" s="4">
        <v>0.46829999999999999</v>
      </c>
    </row>
    <row r="158" spans="1:4" s="2" customFormat="1" x14ac:dyDescent="0.25">
      <c r="A158" t="s">
        <v>114</v>
      </c>
      <c r="B158" s="4">
        <v>1.2014</v>
      </c>
      <c r="C158" s="4">
        <v>-0.84730000000000005</v>
      </c>
      <c r="D158" s="4">
        <v>1.0381</v>
      </c>
    </row>
    <row r="159" spans="1:4" s="2" customFormat="1" x14ac:dyDescent="0.25">
      <c r="A159" t="s">
        <v>81</v>
      </c>
      <c r="B159" s="4">
        <v>1.2032</v>
      </c>
      <c r="C159" s="4">
        <v>-1.0013000000000001</v>
      </c>
      <c r="D159" s="4">
        <v>1.0738000000000001</v>
      </c>
    </row>
    <row r="160" spans="1:4" s="2" customFormat="1" x14ac:dyDescent="0.25">
      <c r="A160" t="s">
        <v>296</v>
      </c>
      <c r="B160" s="4">
        <v>1.2095</v>
      </c>
      <c r="C160" s="4">
        <v>-1.3226</v>
      </c>
      <c r="D160" s="4">
        <v>1.1554</v>
      </c>
    </row>
    <row r="161" spans="1:4" s="2" customFormat="1" x14ac:dyDescent="0.25">
      <c r="A161" t="s">
        <v>162</v>
      </c>
      <c r="B161" s="4">
        <v>1.2131000000000001</v>
      </c>
      <c r="C161" s="4">
        <v>-0.47420000000000001</v>
      </c>
      <c r="D161" s="4">
        <v>0.96079999999999999</v>
      </c>
    </row>
    <row r="162" spans="1:4" s="2" customFormat="1" x14ac:dyDescent="0.25">
      <c r="A162" t="s">
        <v>286</v>
      </c>
      <c r="B162" s="4">
        <v>1.2173</v>
      </c>
      <c r="C162" s="4">
        <v>0.3846</v>
      </c>
      <c r="D162" s="4">
        <v>0.82240000000000002</v>
      </c>
    </row>
    <row r="163" spans="1:4" s="2" customFormat="1" x14ac:dyDescent="0.25">
      <c r="A163" t="s">
        <v>62</v>
      </c>
      <c r="B163" s="4">
        <v>1.2241</v>
      </c>
      <c r="C163" s="4">
        <v>-1.5892999999999999</v>
      </c>
      <c r="D163" s="4">
        <v>1.2271000000000001</v>
      </c>
    </row>
    <row r="164" spans="1:4" s="2" customFormat="1" x14ac:dyDescent="0.25">
      <c r="A164" t="s">
        <v>71</v>
      </c>
      <c r="B164" s="4">
        <v>1.2407999999999999</v>
      </c>
      <c r="C164" s="4">
        <v>-2.2119</v>
      </c>
      <c r="D164" s="4">
        <v>1.4335</v>
      </c>
    </row>
    <row r="165" spans="1:4" s="2" customFormat="1" x14ac:dyDescent="0.25">
      <c r="A165" t="s">
        <v>257</v>
      </c>
      <c r="B165" s="4">
        <v>1.2408999999999999</v>
      </c>
      <c r="C165" s="4">
        <v>-0.83589999999999998</v>
      </c>
      <c r="D165" s="4">
        <v>1.0328999999999999</v>
      </c>
    </row>
    <row r="166" spans="1:4" s="2" customFormat="1" x14ac:dyDescent="0.25">
      <c r="A166" t="s">
        <v>225</v>
      </c>
      <c r="B166" s="4">
        <v>1.2410000000000001</v>
      </c>
      <c r="C166" s="4">
        <v>-1.4690000000000001</v>
      </c>
      <c r="D166" s="4">
        <v>1.1853</v>
      </c>
    </row>
    <row r="167" spans="1:4" s="2" customFormat="1" x14ac:dyDescent="0.25">
      <c r="A167" t="s">
        <v>98</v>
      </c>
      <c r="B167" s="4">
        <v>1.2433000000000001</v>
      </c>
      <c r="C167" s="4">
        <v>-1.7528999999999999</v>
      </c>
      <c r="D167" s="4">
        <v>1.2679</v>
      </c>
    </row>
    <row r="168" spans="1:4" s="2" customFormat="1" x14ac:dyDescent="0.25">
      <c r="A168" t="s">
        <v>171</v>
      </c>
      <c r="B168" s="4">
        <v>1.2437</v>
      </c>
      <c r="C168" s="4">
        <v>-1.2670999999999999</v>
      </c>
      <c r="D168" s="4">
        <v>1.1314</v>
      </c>
    </row>
    <row r="169" spans="1:4" s="2" customFormat="1" x14ac:dyDescent="0.25">
      <c r="A169" t="s">
        <v>234</v>
      </c>
      <c r="B169" s="4">
        <v>1.2455000000000001</v>
      </c>
      <c r="C169" s="4">
        <v>-2.2374000000000001</v>
      </c>
      <c r="D169" s="4">
        <v>1.4390000000000001</v>
      </c>
    </row>
    <row r="170" spans="1:4" s="2" customFormat="1" x14ac:dyDescent="0.25">
      <c r="A170" t="s">
        <v>190</v>
      </c>
      <c r="B170" s="4">
        <v>1.2473000000000001</v>
      </c>
      <c r="C170" s="4">
        <v>-1.4296</v>
      </c>
      <c r="D170" s="4">
        <v>1.1724000000000001</v>
      </c>
    </row>
    <row r="171" spans="1:4" s="2" customFormat="1" x14ac:dyDescent="0.25">
      <c r="A171" t="s">
        <v>54</v>
      </c>
      <c r="B171" s="4">
        <v>1.2498</v>
      </c>
      <c r="C171" s="4">
        <v>0.27010000000000001</v>
      </c>
      <c r="D171" s="4">
        <v>0.84540000000000004</v>
      </c>
    </row>
    <row r="172" spans="1:4" s="2" customFormat="1" x14ac:dyDescent="0.25">
      <c r="A172" t="s">
        <v>97</v>
      </c>
      <c r="B172" s="4">
        <v>1.2504999999999999</v>
      </c>
      <c r="C172" s="4">
        <v>-0.51160000000000005</v>
      </c>
      <c r="D172" s="4">
        <v>0.96960000000000002</v>
      </c>
    </row>
    <row r="173" spans="1:4" s="2" customFormat="1" x14ac:dyDescent="0.25">
      <c r="A173" t="s">
        <v>72</v>
      </c>
      <c r="B173" s="4">
        <v>1.2508999999999999</v>
      </c>
      <c r="C173" s="4">
        <v>-0.16550000000000001</v>
      </c>
      <c r="D173" s="4">
        <v>0.91049999999999998</v>
      </c>
    </row>
    <row r="174" spans="1:4" s="2" customFormat="1" x14ac:dyDescent="0.25">
      <c r="A174" t="s">
        <v>123</v>
      </c>
      <c r="B174" s="4">
        <v>1.2612000000000001</v>
      </c>
      <c r="C174" s="4">
        <v>-1.8781000000000001</v>
      </c>
      <c r="D174" s="4">
        <v>1.2971999999999999</v>
      </c>
    </row>
    <row r="175" spans="1:4" s="2" customFormat="1" x14ac:dyDescent="0.25">
      <c r="A175" t="s">
        <v>43</v>
      </c>
      <c r="B175" s="4">
        <v>1.2639</v>
      </c>
      <c r="C175" s="4">
        <v>-1.3637999999999999</v>
      </c>
      <c r="D175" s="4">
        <v>1.1501999999999999</v>
      </c>
    </row>
    <row r="176" spans="1:4" s="2" customFormat="1" x14ac:dyDescent="0.25">
      <c r="A176" t="s">
        <v>69</v>
      </c>
      <c r="B176" s="4">
        <v>1.2650999999999999</v>
      </c>
      <c r="C176" s="4">
        <v>-1.6204000000000001</v>
      </c>
      <c r="D176" s="4">
        <v>1.2179</v>
      </c>
    </row>
    <row r="177" spans="1:4" s="2" customFormat="1" x14ac:dyDescent="0.25">
      <c r="A177" t="s">
        <v>186</v>
      </c>
      <c r="B177" s="4">
        <v>1.2669999999999999</v>
      </c>
      <c r="C177" s="4">
        <v>-1.8373999999999999</v>
      </c>
      <c r="D177" s="4">
        <v>1.2807999999999999</v>
      </c>
    </row>
    <row r="178" spans="1:4" s="2" customFormat="1" x14ac:dyDescent="0.25">
      <c r="A178" t="s">
        <v>134</v>
      </c>
      <c r="B178" s="4">
        <v>1.2712000000000001</v>
      </c>
      <c r="C178" s="4">
        <v>-1.9638</v>
      </c>
      <c r="D178" s="4">
        <v>1.3183</v>
      </c>
    </row>
    <row r="179" spans="1:4" s="2" customFormat="1" x14ac:dyDescent="0.25">
      <c r="A179" t="s">
        <v>165</v>
      </c>
      <c r="B179" s="4">
        <v>1.2769999999999999</v>
      </c>
      <c r="C179" s="4">
        <v>-1.4396</v>
      </c>
      <c r="D179" s="4">
        <v>1.1655</v>
      </c>
    </row>
    <row r="180" spans="1:4" s="2" customFormat="1" x14ac:dyDescent="0.25">
      <c r="A180" t="s">
        <v>34</v>
      </c>
      <c r="B180" s="4">
        <v>1.3119000000000001</v>
      </c>
      <c r="C180" s="4">
        <v>-1.9568000000000001</v>
      </c>
      <c r="D180" s="4">
        <v>1.2907999999999999</v>
      </c>
    </row>
    <row r="181" spans="1:4" s="2" customFormat="1" x14ac:dyDescent="0.25">
      <c r="A181" t="s">
        <v>255</v>
      </c>
      <c r="B181" s="4">
        <v>1.3131999999999999</v>
      </c>
      <c r="C181" s="4">
        <v>-1.6954</v>
      </c>
      <c r="D181" s="4">
        <v>1.218</v>
      </c>
    </row>
    <row r="182" spans="1:4" s="2" customFormat="1" x14ac:dyDescent="0.25">
      <c r="A182" t="s">
        <v>228</v>
      </c>
      <c r="B182" s="4">
        <v>1.3138000000000001</v>
      </c>
      <c r="C182" s="4">
        <v>-1.9935</v>
      </c>
      <c r="D182" s="4">
        <v>1.3005</v>
      </c>
    </row>
    <row r="183" spans="1:4" s="2" customFormat="1" x14ac:dyDescent="0.25">
      <c r="A183" t="s">
        <v>47</v>
      </c>
      <c r="B183" s="4">
        <v>1.3272999999999999</v>
      </c>
      <c r="C183" s="4">
        <v>-1.5637000000000001</v>
      </c>
      <c r="D183" s="4">
        <v>1.1798999999999999</v>
      </c>
    </row>
    <row r="184" spans="1:4" s="2" customFormat="1" x14ac:dyDescent="0.25">
      <c r="A184" t="s">
        <v>294</v>
      </c>
      <c r="B184" s="4">
        <v>1.3301000000000001</v>
      </c>
      <c r="C184" s="4">
        <v>-1.6993</v>
      </c>
      <c r="D184" s="4">
        <v>1.2121</v>
      </c>
    </row>
    <row r="185" spans="1:4" s="2" customFormat="1" x14ac:dyDescent="0.25">
      <c r="A185" t="s">
        <v>118</v>
      </c>
      <c r="B185" s="4">
        <v>1.3317000000000001</v>
      </c>
      <c r="C185" s="4">
        <v>0.42449999999999999</v>
      </c>
      <c r="D185" s="4">
        <v>0.84179999999999999</v>
      </c>
    </row>
    <row r="186" spans="1:4" s="2" customFormat="1" x14ac:dyDescent="0.25">
      <c r="A186" t="s">
        <v>177</v>
      </c>
      <c r="B186" s="4">
        <v>1.3331999999999999</v>
      </c>
      <c r="C186" s="4">
        <v>-2.2726999999999999</v>
      </c>
      <c r="D186" s="4">
        <v>1.3733</v>
      </c>
    </row>
    <row r="187" spans="1:4" s="2" customFormat="1" x14ac:dyDescent="0.25">
      <c r="A187" t="s">
        <v>173</v>
      </c>
      <c r="B187" s="4">
        <v>1.3369</v>
      </c>
      <c r="C187" s="4">
        <v>-0.88670000000000004</v>
      </c>
      <c r="D187" s="4">
        <v>1.0368999999999999</v>
      </c>
    </row>
    <row r="188" spans="1:4" s="2" customFormat="1" x14ac:dyDescent="0.25">
      <c r="A188" t="s">
        <v>102</v>
      </c>
      <c r="B188" s="4">
        <v>1.3385</v>
      </c>
      <c r="C188" s="4">
        <v>-1.1395999999999999</v>
      </c>
      <c r="D188" s="4">
        <v>1.0848</v>
      </c>
    </row>
    <row r="189" spans="1:4" s="2" customFormat="1" x14ac:dyDescent="0.25">
      <c r="A189" t="s">
        <v>212</v>
      </c>
      <c r="B189" s="4">
        <v>1.3409</v>
      </c>
      <c r="C189" s="4">
        <v>-0.311</v>
      </c>
      <c r="D189" s="4">
        <v>0.94199999999999995</v>
      </c>
    </row>
    <row r="190" spans="1:4" s="2" customFormat="1" x14ac:dyDescent="0.25">
      <c r="A190" t="s">
        <v>180</v>
      </c>
      <c r="B190" s="4">
        <v>1.3435999999999999</v>
      </c>
      <c r="C190" s="4">
        <v>-0.70550000000000002</v>
      </c>
      <c r="D190" s="4">
        <v>1.0047999999999999</v>
      </c>
    </row>
    <row r="191" spans="1:4" s="2" customFormat="1" x14ac:dyDescent="0.25">
      <c r="A191" t="s">
        <v>251</v>
      </c>
      <c r="B191" s="4">
        <v>1.3476999999999999</v>
      </c>
      <c r="C191" s="4">
        <v>-0.66410000000000002</v>
      </c>
      <c r="D191" s="4">
        <v>0.99790000000000001</v>
      </c>
    </row>
    <row r="192" spans="1:4" s="2" customFormat="1" x14ac:dyDescent="0.25">
      <c r="A192" t="s">
        <v>253</v>
      </c>
      <c r="B192" s="4">
        <v>1.3529</v>
      </c>
      <c r="C192" s="4">
        <v>-1.8431999999999999</v>
      </c>
      <c r="D192" s="4">
        <v>1.2388999999999999</v>
      </c>
    </row>
    <row r="193" spans="1:4" s="2" customFormat="1" x14ac:dyDescent="0.25">
      <c r="A193" t="s">
        <v>92</v>
      </c>
      <c r="B193" s="4">
        <v>1.3532</v>
      </c>
      <c r="C193" s="4">
        <v>9.4057999999999993</v>
      </c>
      <c r="D193" s="4">
        <v>0.375</v>
      </c>
    </row>
    <row r="194" spans="1:4" s="2" customFormat="1" x14ac:dyDescent="0.25">
      <c r="A194" t="s">
        <v>18</v>
      </c>
      <c r="B194" s="4">
        <v>1.3549</v>
      </c>
      <c r="C194" s="4">
        <v>-1.8185</v>
      </c>
      <c r="D194" s="4">
        <v>1.2318</v>
      </c>
    </row>
    <row r="195" spans="1:4" s="2" customFormat="1" x14ac:dyDescent="0.25">
      <c r="A195" t="s">
        <v>32</v>
      </c>
      <c r="B195" s="4">
        <v>1.3682000000000001</v>
      </c>
      <c r="C195" s="4">
        <v>-1.109</v>
      </c>
      <c r="D195" s="4">
        <v>1.075</v>
      </c>
    </row>
    <row r="196" spans="1:4" s="2" customFormat="1" x14ac:dyDescent="0.25">
      <c r="A196" t="s">
        <v>107</v>
      </c>
      <c r="B196" s="4">
        <v>1.381</v>
      </c>
      <c r="C196" s="4">
        <v>-2.2675999999999998</v>
      </c>
      <c r="D196" s="4">
        <v>1.3372999999999999</v>
      </c>
    </row>
    <row r="197" spans="1:4" s="2" customFormat="1" x14ac:dyDescent="0.25">
      <c r="A197" t="s">
        <v>150</v>
      </c>
      <c r="B197" s="4">
        <v>1.3976999999999999</v>
      </c>
      <c r="C197" s="4">
        <v>-1.1275999999999999</v>
      </c>
      <c r="D197" s="4">
        <v>1.0748</v>
      </c>
    </row>
    <row r="198" spans="1:4" s="2" customFormat="1" x14ac:dyDescent="0.25">
      <c r="A198" t="s">
        <v>65</v>
      </c>
      <c r="B198" s="4">
        <v>1.4080999999999999</v>
      </c>
      <c r="C198" s="4">
        <v>-2.2464</v>
      </c>
      <c r="D198" s="4">
        <v>1.3145</v>
      </c>
    </row>
    <row r="199" spans="1:4" s="2" customFormat="1" x14ac:dyDescent="0.25">
      <c r="A199" t="s">
        <v>270</v>
      </c>
      <c r="B199" s="4">
        <v>1.4125000000000001</v>
      </c>
      <c r="C199" s="4">
        <v>-2.3795999999999999</v>
      </c>
      <c r="D199" s="4">
        <v>1.3475999999999999</v>
      </c>
    </row>
    <row r="200" spans="1:4" s="2" customFormat="1" x14ac:dyDescent="0.25">
      <c r="A200" t="s">
        <v>93</v>
      </c>
      <c r="B200" s="4">
        <v>1.4321999999999999</v>
      </c>
      <c r="C200" s="4">
        <v>-1.8158000000000001</v>
      </c>
      <c r="D200" s="4">
        <v>1.2014</v>
      </c>
    </row>
    <row r="201" spans="1:4" s="2" customFormat="1" x14ac:dyDescent="0.25">
      <c r="A201" t="s">
        <v>232</v>
      </c>
      <c r="B201" s="4">
        <v>1.4353</v>
      </c>
      <c r="C201" s="4">
        <v>-1.5861000000000001</v>
      </c>
      <c r="D201" s="4">
        <v>1.1536</v>
      </c>
    </row>
    <row r="202" spans="1:4" s="2" customFormat="1" x14ac:dyDescent="0.25">
      <c r="A202" t="s">
        <v>174</v>
      </c>
      <c r="B202" s="4">
        <v>1.4389000000000001</v>
      </c>
      <c r="C202" s="4">
        <v>-1.9887999999999999</v>
      </c>
      <c r="D202" s="4">
        <v>1.2365999999999999</v>
      </c>
    </row>
    <row r="203" spans="1:4" s="2" customFormat="1" x14ac:dyDescent="0.25">
      <c r="A203" t="s">
        <v>231</v>
      </c>
      <c r="B203" s="4">
        <v>1.4398</v>
      </c>
      <c r="C203" s="4">
        <v>-2.3502000000000001</v>
      </c>
      <c r="D203" s="4">
        <v>1.3225</v>
      </c>
    </row>
    <row r="204" spans="1:4" s="2" customFormat="1" x14ac:dyDescent="0.25">
      <c r="A204" t="s">
        <v>196</v>
      </c>
      <c r="B204" s="4">
        <v>1.4410000000000001</v>
      </c>
      <c r="C204" s="4">
        <v>-1.4298999999999999</v>
      </c>
      <c r="D204" s="4">
        <v>1.1227</v>
      </c>
    </row>
    <row r="205" spans="1:4" s="2" customFormat="1" x14ac:dyDescent="0.25">
      <c r="A205" t="s">
        <v>11</v>
      </c>
      <c r="B205" s="4">
        <v>1.4467000000000001</v>
      </c>
      <c r="C205" s="4">
        <v>-1.9177999999999999</v>
      </c>
      <c r="D205" s="4">
        <v>1.218</v>
      </c>
    </row>
    <row r="206" spans="1:4" s="2" customFormat="1" x14ac:dyDescent="0.25">
      <c r="A206" t="s">
        <v>113</v>
      </c>
      <c r="B206" s="4">
        <v>1.4495</v>
      </c>
      <c r="C206" s="4">
        <v>-2.7751000000000001</v>
      </c>
      <c r="D206" s="4">
        <v>1.4321999999999999</v>
      </c>
    </row>
    <row r="207" spans="1:4" s="2" customFormat="1" x14ac:dyDescent="0.25">
      <c r="A207" t="s">
        <v>105</v>
      </c>
      <c r="B207" s="4">
        <v>1.4513</v>
      </c>
      <c r="C207" s="4">
        <v>-2.0545</v>
      </c>
      <c r="D207" s="4">
        <v>1.246</v>
      </c>
    </row>
    <row r="208" spans="1:4" s="2" customFormat="1" x14ac:dyDescent="0.25">
      <c r="A208" t="s">
        <v>73</v>
      </c>
      <c r="B208" s="4">
        <v>1.4518</v>
      </c>
      <c r="C208" s="4">
        <v>-1.9422999999999999</v>
      </c>
      <c r="D208" s="4">
        <v>1.2213000000000001</v>
      </c>
    </row>
    <row r="209" spans="1:4" s="2" customFormat="1" x14ac:dyDescent="0.25">
      <c r="A209" t="s">
        <v>209</v>
      </c>
      <c r="B209" s="4">
        <v>1.4593</v>
      </c>
      <c r="C209" s="4">
        <v>-1.4047000000000001</v>
      </c>
      <c r="D209" s="4">
        <v>1.1147</v>
      </c>
    </row>
    <row r="210" spans="1:4" s="2" customFormat="1" x14ac:dyDescent="0.25">
      <c r="A210" t="s">
        <v>39</v>
      </c>
      <c r="B210" s="4">
        <v>1.4678</v>
      </c>
      <c r="C210" s="4">
        <v>-2.2810999999999999</v>
      </c>
      <c r="D210" s="4">
        <v>1.2899</v>
      </c>
    </row>
    <row r="211" spans="1:4" s="2" customFormat="1" x14ac:dyDescent="0.25">
      <c r="A211" t="s">
        <v>21</v>
      </c>
      <c r="B211" s="4">
        <v>1.4856</v>
      </c>
      <c r="C211" s="4">
        <v>-0.87549999999999994</v>
      </c>
      <c r="D211" s="4">
        <v>1.0273000000000001</v>
      </c>
    </row>
    <row r="212" spans="1:4" s="2" customFormat="1" x14ac:dyDescent="0.25">
      <c r="A212" t="s">
        <v>106</v>
      </c>
      <c r="B212" s="4">
        <v>1.4985999999999999</v>
      </c>
      <c r="C212" s="4">
        <v>-1.6611</v>
      </c>
      <c r="D212" s="4">
        <v>1.1519999999999999</v>
      </c>
    </row>
    <row r="213" spans="1:4" s="2" customFormat="1" x14ac:dyDescent="0.25">
      <c r="A213" t="s">
        <v>215</v>
      </c>
      <c r="B213" s="4">
        <v>1.5058</v>
      </c>
      <c r="C213" s="4">
        <v>-2.2414999999999998</v>
      </c>
      <c r="D213" s="4">
        <v>1.2627999999999999</v>
      </c>
    </row>
    <row r="214" spans="1:4" s="2" customFormat="1" x14ac:dyDescent="0.25">
      <c r="A214" t="s">
        <v>291</v>
      </c>
      <c r="B214" s="4">
        <v>1.5098</v>
      </c>
      <c r="C214" s="4">
        <v>-1.085</v>
      </c>
      <c r="D214" s="4">
        <v>1.0565</v>
      </c>
    </row>
    <row r="215" spans="1:4" s="2" customFormat="1" x14ac:dyDescent="0.25">
      <c r="A215" t="s">
        <v>100</v>
      </c>
      <c r="B215" s="4">
        <v>1.5209999999999999</v>
      </c>
      <c r="C215" s="4">
        <v>-2.1168</v>
      </c>
      <c r="D215" s="4">
        <v>1.2309000000000001</v>
      </c>
    </row>
    <row r="216" spans="1:4" s="2" customFormat="1" x14ac:dyDescent="0.25">
      <c r="A216" t="s">
        <v>46</v>
      </c>
      <c r="B216" s="4">
        <v>1.5269999999999999</v>
      </c>
      <c r="C216" s="4">
        <v>-1.8157000000000001</v>
      </c>
      <c r="D216" s="4">
        <v>1.1722999999999999</v>
      </c>
    </row>
    <row r="217" spans="1:4" s="2" customFormat="1" x14ac:dyDescent="0.25">
      <c r="A217" t="s">
        <v>148</v>
      </c>
      <c r="B217" s="4">
        <v>1.5269999999999999</v>
      </c>
      <c r="C217" s="4">
        <v>-1.5474000000000001</v>
      </c>
      <c r="D217" s="4">
        <v>1.1264000000000001</v>
      </c>
    </row>
    <row r="218" spans="1:4" s="2" customFormat="1" x14ac:dyDescent="0.25">
      <c r="A218" t="s">
        <v>154</v>
      </c>
      <c r="B218" s="4">
        <v>1.5322</v>
      </c>
      <c r="C218" s="4">
        <v>-0.51449999999999996</v>
      </c>
      <c r="D218" s="4">
        <v>0.97870000000000001</v>
      </c>
    </row>
    <row r="219" spans="1:4" s="2" customFormat="1" x14ac:dyDescent="0.25">
      <c r="A219" t="s">
        <v>250</v>
      </c>
      <c r="B219" s="4">
        <v>1.5326</v>
      </c>
      <c r="C219" s="4">
        <v>-2.1905000000000001</v>
      </c>
      <c r="D219" s="4">
        <v>1.2410000000000001</v>
      </c>
    </row>
    <row r="220" spans="1:4" s="2" customFormat="1" x14ac:dyDescent="0.25">
      <c r="A220" t="s">
        <v>89</v>
      </c>
      <c r="B220" s="4">
        <v>1.5338000000000001</v>
      </c>
      <c r="C220" s="4">
        <v>-0.67710000000000004</v>
      </c>
      <c r="D220" s="4">
        <v>0.99919999999999998</v>
      </c>
    </row>
    <row r="221" spans="1:4" s="2" customFormat="1" x14ac:dyDescent="0.25">
      <c r="A221" t="s">
        <v>295</v>
      </c>
      <c r="B221" s="4">
        <v>1.5346</v>
      </c>
      <c r="C221" s="4">
        <v>-0.46889999999999998</v>
      </c>
      <c r="D221" s="4">
        <v>0.97319999999999995</v>
      </c>
    </row>
    <row r="222" spans="1:4" s="2" customFormat="1" x14ac:dyDescent="0.25">
      <c r="A222" t="s">
        <v>12</v>
      </c>
      <c r="B222" s="4">
        <v>1.5387</v>
      </c>
      <c r="C222" s="4">
        <v>3.0247999999999999</v>
      </c>
      <c r="D222" s="4">
        <v>0.6784</v>
      </c>
    </row>
    <row r="223" spans="1:4" s="2" customFormat="1" x14ac:dyDescent="0.25">
      <c r="A223" t="s">
        <v>127</v>
      </c>
      <c r="B223" s="4">
        <v>1.5396000000000001</v>
      </c>
      <c r="C223" s="4">
        <v>-2.3180000000000001</v>
      </c>
      <c r="D223" s="4">
        <v>1.2637</v>
      </c>
    </row>
    <row r="224" spans="1:4" s="2" customFormat="1" x14ac:dyDescent="0.25">
      <c r="A224" t="s">
        <v>224</v>
      </c>
      <c r="B224" s="4">
        <v>1.5561</v>
      </c>
      <c r="C224" s="4">
        <v>-2.5023</v>
      </c>
      <c r="D224" s="4">
        <v>1.2941</v>
      </c>
    </row>
    <row r="225" spans="1:4" s="2" customFormat="1" x14ac:dyDescent="0.25">
      <c r="A225" t="s">
        <v>58</v>
      </c>
      <c r="B225" s="4">
        <v>1.5689</v>
      </c>
      <c r="C225" s="4">
        <v>-1.2191000000000001</v>
      </c>
      <c r="D225" s="4">
        <v>1.0703</v>
      </c>
    </row>
    <row r="226" spans="1:4" s="2" customFormat="1" x14ac:dyDescent="0.25">
      <c r="A226" t="s">
        <v>203</v>
      </c>
      <c r="B226" s="4">
        <v>1.5698000000000001</v>
      </c>
      <c r="C226" s="4">
        <v>-1.9941</v>
      </c>
      <c r="D226" s="4">
        <v>1.1916</v>
      </c>
    </row>
    <row r="227" spans="1:4" s="2" customFormat="1" x14ac:dyDescent="0.25">
      <c r="A227" t="s">
        <v>138</v>
      </c>
      <c r="B227" s="4">
        <v>1.5739000000000001</v>
      </c>
      <c r="C227" s="4">
        <v>0.15959999999999999</v>
      </c>
      <c r="D227" s="4">
        <v>0.90649999999999997</v>
      </c>
    </row>
    <row r="228" spans="1:4" s="2" customFormat="1" x14ac:dyDescent="0.25">
      <c r="A228" t="s">
        <v>5</v>
      </c>
      <c r="B228" s="4">
        <v>1.5775999999999999</v>
      </c>
      <c r="C228" s="4">
        <v>-3.1154999999999999</v>
      </c>
      <c r="D228" s="4">
        <v>1.4196</v>
      </c>
    </row>
    <row r="229" spans="1:4" s="2" customFormat="1" x14ac:dyDescent="0.25">
      <c r="A229" t="s">
        <v>220</v>
      </c>
      <c r="B229" s="4">
        <v>1.5898000000000001</v>
      </c>
      <c r="C229" s="4">
        <v>1.2355</v>
      </c>
      <c r="D229" s="4">
        <v>0.81299999999999994</v>
      </c>
    </row>
    <row r="230" spans="1:4" s="2" customFormat="1" x14ac:dyDescent="0.25">
      <c r="A230" t="s">
        <v>119</v>
      </c>
      <c r="B230" s="4">
        <v>1.6016999999999999</v>
      </c>
      <c r="C230" s="4">
        <v>-1.8754999999999999</v>
      </c>
      <c r="D230" s="4">
        <v>1.1632</v>
      </c>
    </row>
    <row r="231" spans="1:4" s="2" customFormat="1" x14ac:dyDescent="0.25">
      <c r="A231" t="s">
        <v>56</v>
      </c>
      <c r="B231" s="4">
        <v>1.611</v>
      </c>
      <c r="C231" s="4">
        <v>-1.8622000000000001</v>
      </c>
      <c r="D231" s="4">
        <v>1.1589</v>
      </c>
    </row>
    <row r="232" spans="1:4" s="2" customFormat="1" x14ac:dyDescent="0.25">
      <c r="A232" t="s">
        <v>218</v>
      </c>
      <c r="B232" s="4">
        <v>1.6169</v>
      </c>
      <c r="C232" s="4">
        <v>-2.5211999999999999</v>
      </c>
      <c r="D232" s="4">
        <v>1.2697000000000001</v>
      </c>
    </row>
    <row r="233" spans="1:4" s="2" customFormat="1" x14ac:dyDescent="0.25">
      <c r="A233" t="s">
        <v>245</v>
      </c>
      <c r="B233" s="4">
        <v>1.637</v>
      </c>
      <c r="C233" s="4">
        <v>-0.27650000000000002</v>
      </c>
      <c r="D233" s="4">
        <v>0.95569999999999999</v>
      </c>
    </row>
    <row r="234" spans="1:4" s="2" customFormat="1" x14ac:dyDescent="0.25">
      <c r="A234" t="s">
        <v>95</v>
      </c>
      <c r="B234" s="4">
        <v>1.6402000000000001</v>
      </c>
      <c r="C234" s="4">
        <v>-1.7903</v>
      </c>
      <c r="D234" s="4">
        <v>1.1415999999999999</v>
      </c>
    </row>
    <row r="235" spans="1:4" s="2" customFormat="1" x14ac:dyDescent="0.25">
      <c r="A235" t="s">
        <v>94</v>
      </c>
      <c r="B235" s="4">
        <v>1.6440999999999999</v>
      </c>
      <c r="C235" s="4">
        <v>-2.1915</v>
      </c>
      <c r="D235" s="4">
        <v>1.2024999999999999</v>
      </c>
    </row>
    <row r="236" spans="1:4" s="2" customFormat="1" x14ac:dyDescent="0.25">
      <c r="A236" t="s">
        <v>145</v>
      </c>
      <c r="B236" s="4">
        <v>1.6519999999999999</v>
      </c>
      <c r="C236" s="4">
        <v>-1.4941</v>
      </c>
      <c r="D236" s="4">
        <v>1.0982000000000001</v>
      </c>
    </row>
    <row r="237" spans="1:4" s="2" customFormat="1" x14ac:dyDescent="0.25">
      <c r="A237" t="s">
        <v>79</v>
      </c>
      <c r="B237" s="4">
        <v>1.6549</v>
      </c>
      <c r="C237" s="4">
        <v>-2.8847999999999998</v>
      </c>
      <c r="D237" s="4">
        <v>1.3206</v>
      </c>
    </row>
    <row r="238" spans="1:4" s="2" customFormat="1" x14ac:dyDescent="0.25">
      <c r="A238" t="s">
        <v>108</v>
      </c>
      <c r="B238" s="4">
        <v>1.6569</v>
      </c>
      <c r="C238" s="4">
        <v>-2.7326000000000001</v>
      </c>
      <c r="D238" s="4">
        <v>1.2909999999999999</v>
      </c>
    </row>
    <row r="239" spans="1:4" s="2" customFormat="1" x14ac:dyDescent="0.25">
      <c r="A239" t="s">
        <v>188</v>
      </c>
      <c r="B239" s="4">
        <v>1.6575</v>
      </c>
      <c r="C239" s="4">
        <v>-2.5985</v>
      </c>
      <c r="D239" s="4">
        <v>1.2665999999999999</v>
      </c>
    </row>
    <row r="240" spans="1:4" s="2" customFormat="1" x14ac:dyDescent="0.25">
      <c r="A240" t="s">
        <v>195</v>
      </c>
      <c r="B240" s="4">
        <v>1.6625000000000001</v>
      </c>
      <c r="C240" s="4">
        <v>-1.7783</v>
      </c>
      <c r="D240" s="4">
        <v>1.1355</v>
      </c>
    </row>
    <row r="241" spans="1:4" s="2" customFormat="1" x14ac:dyDescent="0.25">
      <c r="A241" t="s">
        <v>184</v>
      </c>
      <c r="B241" s="4">
        <v>1.6712</v>
      </c>
      <c r="C241" s="4">
        <v>-0.35980000000000001</v>
      </c>
      <c r="D241" s="4">
        <v>0.96560000000000001</v>
      </c>
    </row>
    <row r="242" spans="1:4" s="2" customFormat="1" x14ac:dyDescent="0.25">
      <c r="A242" t="s">
        <v>242</v>
      </c>
      <c r="B242" s="4">
        <v>1.6779999999999999</v>
      </c>
      <c r="C242" s="4">
        <v>-2.766</v>
      </c>
      <c r="D242" s="4">
        <v>1.2874000000000001</v>
      </c>
    </row>
    <row r="243" spans="1:4" s="2" customFormat="1" x14ac:dyDescent="0.25">
      <c r="A243" t="s">
        <v>265</v>
      </c>
      <c r="B243" s="4">
        <v>1.6862999999999999</v>
      </c>
      <c r="C243" s="4">
        <v>-2.2334999999999998</v>
      </c>
      <c r="D243" s="4">
        <v>1.1967000000000001</v>
      </c>
    </row>
    <row r="244" spans="1:4" s="2" customFormat="1" x14ac:dyDescent="0.25">
      <c r="A244" t="s">
        <v>41</v>
      </c>
      <c r="B244" s="4">
        <v>1.6919</v>
      </c>
      <c r="C244" s="4">
        <v>8.6499999999999994E-2</v>
      </c>
      <c r="D244" s="4">
        <v>0.92420000000000002</v>
      </c>
    </row>
    <row r="245" spans="1:4" s="2" customFormat="1" x14ac:dyDescent="0.25">
      <c r="A245" t="s">
        <v>128</v>
      </c>
      <c r="B245" s="4">
        <v>1.6960999999999999</v>
      </c>
      <c r="C245" s="4">
        <v>-0.78249999999999997</v>
      </c>
      <c r="D245" s="4">
        <v>1.0099</v>
      </c>
    </row>
    <row r="246" spans="1:4" s="2" customFormat="1" x14ac:dyDescent="0.25">
      <c r="A246" t="s">
        <v>40</v>
      </c>
      <c r="B246" s="4">
        <v>1.6987000000000001</v>
      </c>
      <c r="C246" s="4">
        <v>-0.96079999999999999</v>
      </c>
      <c r="D246" s="4">
        <v>1.0293000000000001</v>
      </c>
    </row>
    <row r="247" spans="1:4" s="2" customFormat="1" x14ac:dyDescent="0.25">
      <c r="A247" t="s">
        <v>157</v>
      </c>
      <c r="B247" s="4">
        <v>1.7105999999999999</v>
      </c>
      <c r="C247" s="4">
        <v>-0.35</v>
      </c>
      <c r="D247" s="4">
        <v>0.96599999999999997</v>
      </c>
    </row>
    <row r="248" spans="1:4" s="2" customFormat="1" x14ac:dyDescent="0.25">
      <c r="A248" t="s">
        <v>109</v>
      </c>
      <c r="B248" s="4">
        <v>1.7129000000000001</v>
      </c>
      <c r="C248" s="4">
        <v>-1.7084999999999999</v>
      </c>
      <c r="D248" s="4">
        <v>1.1173999999999999</v>
      </c>
    </row>
    <row r="249" spans="1:4" s="2" customFormat="1" x14ac:dyDescent="0.25">
      <c r="A249" t="s">
        <v>199</v>
      </c>
      <c r="B249" s="4">
        <v>1.7192000000000001</v>
      </c>
      <c r="C249" s="4">
        <v>-2.9422999999999999</v>
      </c>
      <c r="D249" s="4">
        <v>1.2997000000000001</v>
      </c>
    </row>
    <row r="250" spans="1:4" s="2" customFormat="1" x14ac:dyDescent="0.25">
      <c r="A250" t="s">
        <v>7</v>
      </c>
      <c r="B250" s="4">
        <v>1.7233000000000001</v>
      </c>
      <c r="C250" s="4">
        <v>-1.5206</v>
      </c>
      <c r="D250" s="4">
        <v>1.0924</v>
      </c>
    </row>
    <row r="251" spans="1:4" s="2" customFormat="1" x14ac:dyDescent="0.25">
      <c r="A251" t="s">
        <v>74</v>
      </c>
      <c r="B251" s="4">
        <v>1.7330000000000001</v>
      </c>
      <c r="C251" s="4">
        <v>-1.8896999999999999</v>
      </c>
      <c r="D251" s="4">
        <v>1.1374</v>
      </c>
    </row>
    <row r="252" spans="1:4" s="2" customFormat="1" x14ac:dyDescent="0.25">
      <c r="A252" t="s">
        <v>249</v>
      </c>
      <c r="B252" s="4">
        <v>1.7366999999999999</v>
      </c>
      <c r="C252" s="4">
        <v>0.97170000000000001</v>
      </c>
      <c r="D252" s="4">
        <v>0.85699999999999998</v>
      </c>
    </row>
    <row r="253" spans="1:4" s="2" customFormat="1" x14ac:dyDescent="0.25">
      <c r="A253" t="s">
        <v>283</v>
      </c>
      <c r="B253" s="4">
        <v>1.7390000000000001</v>
      </c>
      <c r="C253" s="4">
        <v>-2.6886999999999999</v>
      </c>
      <c r="D253" s="4">
        <v>1.2498</v>
      </c>
    </row>
    <row r="254" spans="1:4" s="2" customFormat="1" x14ac:dyDescent="0.25">
      <c r="A254" t="s">
        <v>172</v>
      </c>
      <c r="B254" s="4">
        <v>1.7445999999999999</v>
      </c>
      <c r="C254" s="4">
        <v>-0.77070000000000005</v>
      </c>
      <c r="D254" s="4">
        <v>1.0079</v>
      </c>
    </row>
    <row r="255" spans="1:4" s="2" customFormat="1" x14ac:dyDescent="0.25">
      <c r="A255" t="s">
        <v>38</v>
      </c>
      <c r="B255" s="4">
        <v>1.7577</v>
      </c>
      <c r="C255" s="4">
        <v>-2.4171999999999998</v>
      </c>
      <c r="D255" s="4">
        <v>1.2033</v>
      </c>
    </row>
    <row r="256" spans="1:4" s="2" customFormat="1" x14ac:dyDescent="0.25">
      <c r="A256" t="s">
        <v>277</v>
      </c>
      <c r="B256" s="4">
        <v>1.7604</v>
      </c>
      <c r="C256" s="4">
        <v>-2.9190999999999998</v>
      </c>
      <c r="D256" s="4">
        <v>1.2779</v>
      </c>
    </row>
    <row r="257" spans="1:4" s="2" customFormat="1" x14ac:dyDescent="0.25">
      <c r="A257" t="s">
        <v>217</v>
      </c>
      <c r="B257" s="4">
        <v>1.7703</v>
      </c>
      <c r="C257" s="4">
        <v>-1.2493000000000001</v>
      </c>
      <c r="D257" s="4">
        <v>1.0568</v>
      </c>
    </row>
    <row r="258" spans="1:4" s="2" customFormat="1" x14ac:dyDescent="0.25">
      <c r="A258" t="s">
        <v>149</v>
      </c>
      <c r="B258" s="4">
        <v>1.7770999999999999</v>
      </c>
      <c r="C258" s="4">
        <v>-1.1593</v>
      </c>
      <c r="D258" s="4">
        <v>1.0468</v>
      </c>
    </row>
    <row r="259" spans="1:4" s="2" customFormat="1" x14ac:dyDescent="0.25">
      <c r="A259" t="s">
        <v>246</v>
      </c>
      <c r="B259" s="4">
        <v>1.7827</v>
      </c>
      <c r="C259" s="4">
        <v>-2.1507999999999998</v>
      </c>
      <c r="D259" s="4">
        <v>1.1612</v>
      </c>
    </row>
    <row r="260" spans="1:4" s="2" customFormat="1" x14ac:dyDescent="0.25">
      <c r="A260" t="s">
        <v>90</v>
      </c>
      <c r="B260" s="4">
        <v>1.7999000000000001</v>
      </c>
      <c r="C260" s="4">
        <v>-2.2622</v>
      </c>
      <c r="D260" s="4">
        <v>1.1717</v>
      </c>
    </row>
    <row r="261" spans="1:4" s="2" customFormat="1" x14ac:dyDescent="0.25">
      <c r="A261" t="s">
        <v>4</v>
      </c>
      <c r="B261" s="4">
        <v>1.8174999999999999</v>
      </c>
      <c r="C261" s="4">
        <v>-0.4577</v>
      </c>
      <c r="D261" s="4">
        <v>0.97870000000000001</v>
      </c>
    </row>
    <row r="262" spans="1:4" s="2" customFormat="1" x14ac:dyDescent="0.25">
      <c r="A262" t="s">
        <v>59</v>
      </c>
      <c r="B262" s="4">
        <v>1.8176000000000001</v>
      </c>
      <c r="C262" s="4">
        <v>-1.7723</v>
      </c>
      <c r="D262" s="4">
        <v>1.1094999999999999</v>
      </c>
    </row>
    <row r="263" spans="1:4" s="2" customFormat="1" x14ac:dyDescent="0.25">
      <c r="A263" t="s">
        <v>269</v>
      </c>
      <c r="B263" s="4">
        <v>1.8211999999999999</v>
      </c>
      <c r="C263" s="4">
        <v>-1.2595000000000001</v>
      </c>
      <c r="D263" s="4">
        <v>1.0543</v>
      </c>
    </row>
    <row r="264" spans="1:4" s="2" customFormat="1" x14ac:dyDescent="0.25">
      <c r="A264" t="s">
        <v>160</v>
      </c>
      <c r="B264" s="4">
        <v>1.8230999999999999</v>
      </c>
      <c r="C264" s="4">
        <v>-1.1397999999999999</v>
      </c>
      <c r="D264" s="4">
        <v>1.0422</v>
      </c>
    </row>
    <row r="265" spans="1:4" s="2" customFormat="1" x14ac:dyDescent="0.25">
      <c r="A265" t="s">
        <v>20</v>
      </c>
      <c r="B265" s="4">
        <v>1.8495999999999999</v>
      </c>
      <c r="C265" s="4">
        <v>1.2350000000000001</v>
      </c>
      <c r="D265" s="4">
        <v>0.85409999999999997</v>
      </c>
    </row>
    <row r="266" spans="1:4" s="2" customFormat="1" x14ac:dyDescent="0.25">
      <c r="A266" t="s">
        <v>13</v>
      </c>
      <c r="B266" s="4">
        <v>1.8563000000000001</v>
      </c>
      <c r="C266" s="4">
        <v>-0.27400000000000002</v>
      </c>
      <c r="D266" s="4">
        <v>0.96419999999999995</v>
      </c>
    </row>
    <row r="267" spans="1:4" s="2" customFormat="1" x14ac:dyDescent="0.25">
      <c r="A267" t="s">
        <v>3</v>
      </c>
      <c r="B267" s="4">
        <v>1.8577999999999999</v>
      </c>
      <c r="C267" s="4">
        <v>-1.2531000000000001</v>
      </c>
      <c r="D267" s="4">
        <v>1.0512999999999999</v>
      </c>
    </row>
    <row r="268" spans="1:4" s="2" customFormat="1" x14ac:dyDescent="0.25">
      <c r="A268" t="s">
        <v>30</v>
      </c>
      <c r="B268" s="4">
        <v>1.8728</v>
      </c>
      <c r="C268" s="4">
        <v>-2.8498000000000001</v>
      </c>
      <c r="D268" s="4">
        <v>1.2281</v>
      </c>
    </row>
    <row r="269" spans="1:4" s="2" customFormat="1" x14ac:dyDescent="0.25">
      <c r="A269" t="s">
        <v>208</v>
      </c>
      <c r="B269" s="4">
        <v>1.8827</v>
      </c>
      <c r="C269" s="4">
        <v>-2.72</v>
      </c>
      <c r="D269" s="4">
        <v>1.2087000000000001</v>
      </c>
    </row>
    <row r="270" spans="1:4" s="2" customFormat="1" x14ac:dyDescent="0.25">
      <c r="A270" t="s">
        <v>236</v>
      </c>
      <c r="B270" s="4">
        <v>1.8853</v>
      </c>
      <c r="C270" s="4">
        <v>-2.5341</v>
      </c>
      <c r="D270" s="4">
        <v>1.1853</v>
      </c>
    </row>
    <row r="271" spans="1:4" s="2" customFormat="1" x14ac:dyDescent="0.25">
      <c r="A271" t="s">
        <v>210</v>
      </c>
      <c r="B271" s="4">
        <v>1.8857999999999999</v>
      </c>
      <c r="C271" s="4">
        <v>-3.1288999999999998</v>
      </c>
      <c r="D271" s="4">
        <v>1.2608999999999999</v>
      </c>
    </row>
    <row r="272" spans="1:4" s="2" customFormat="1" x14ac:dyDescent="0.25">
      <c r="A272" t="s">
        <v>185</v>
      </c>
      <c r="B272" s="4">
        <v>1.8900999999999999</v>
      </c>
      <c r="C272" s="4">
        <v>-2.5973000000000002</v>
      </c>
      <c r="D272" s="4">
        <v>1.1918</v>
      </c>
    </row>
    <row r="273" spans="1:4" s="2" customFormat="1" x14ac:dyDescent="0.25">
      <c r="A273" t="s">
        <v>163</v>
      </c>
      <c r="B273" s="4">
        <v>1.9061999999999999</v>
      </c>
      <c r="C273" s="4">
        <v>-0.26040000000000002</v>
      </c>
      <c r="D273" s="4">
        <v>0.96479999999999999</v>
      </c>
    </row>
    <row r="274" spans="1:4" s="2" customFormat="1" x14ac:dyDescent="0.25">
      <c r="A274" t="s">
        <v>192</v>
      </c>
      <c r="B274" s="4">
        <v>1.9283999999999999</v>
      </c>
      <c r="C274" s="4">
        <v>0.62050000000000005</v>
      </c>
      <c r="D274" s="4">
        <v>0.90300000000000002</v>
      </c>
    </row>
    <row r="275" spans="1:4" s="2" customFormat="1" x14ac:dyDescent="0.25">
      <c r="A275" t="s">
        <v>290</v>
      </c>
      <c r="B275" s="4">
        <v>1.9301999999999999</v>
      </c>
      <c r="C275" s="4">
        <v>-2.9754999999999998</v>
      </c>
      <c r="D275" s="4">
        <v>1.2267999999999999</v>
      </c>
    </row>
    <row r="276" spans="1:4" s="2" customFormat="1" x14ac:dyDescent="0.25">
      <c r="A276" t="s">
        <v>103</v>
      </c>
      <c r="B276" s="4">
        <v>1.9345000000000001</v>
      </c>
      <c r="C276" s="4">
        <v>0.1123</v>
      </c>
      <c r="D276" s="4">
        <v>0.93840000000000001</v>
      </c>
    </row>
    <row r="277" spans="1:4" s="2" customFormat="1" x14ac:dyDescent="0.25">
      <c r="A277" t="s">
        <v>222</v>
      </c>
      <c r="B277" s="4">
        <v>1.9402999999999999</v>
      </c>
      <c r="C277" s="4">
        <v>-1.4479</v>
      </c>
      <c r="D277" s="4">
        <v>1.0639000000000001</v>
      </c>
    </row>
    <row r="278" spans="1:4" s="2" customFormat="1" x14ac:dyDescent="0.25">
      <c r="A278" t="s">
        <v>198</v>
      </c>
      <c r="B278" s="4">
        <v>1.9424999999999999</v>
      </c>
      <c r="C278" s="4">
        <v>-1.3287</v>
      </c>
      <c r="D278" s="4">
        <v>1.0530999999999999</v>
      </c>
    </row>
    <row r="279" spans="1:4" s="2" customFormat="1" x14ac:dyDescent="0.25">
      <c r="A279" t="s">
        <v>25</v>
      </c>
      <c r="B279" s="4">
        <v>1.9521999999999999</v>
      </c>
      <c r="C279" s="4">
        <v>-1.9312</v>
      </c>
      <c r="D279" s="4">
        <v>1.1083000000000001</v>
      </c>
    </row>
    <row r="280" spans="1:4" s="2" customFormat="1" x14ac:dyDescent="0.25">
      <c r="A280" t="s">
        <v>189</v>
      </c>
      <c r="B280" s="4">
        <v>1.9590000000000001</v>
      </c>
      <c r="C280" s="4">
        <v>-3.1739000000000002</v>
      </c>
      <c r="D280" s="4">
        <v>1.2423</v>
      </c>
    </row>
    <row r="281" spans="1:4" s="2" customFormat="1" x14ac:dyDescent="0.25">
      <c r="A281" t="s">
        <v>221</v>
      </c>
      <c r="B281" s="4">
        <v>1.9601999999999999</v>
      </c>
      <c r="C281" s="4">
        <v>-0.38219999999999998</v>
      </c>
      <c r="D281" s="4">
        <v>0.97550000000000003</v>
      </c>
    </row>
    <row r="282" spans="1:4" s="2" customFormat="1" x14ac:dyDescent="0.25">
      <c r="A282" t="s">
        <v>99</v>
      </c>
      <c r="B282" s="4">
        <v>1.9630000000000001</v>
      </c>
      <c r="C282" s="4">
        <v>-2.3315999999999999</v>
      </c>
      <c r="D282" s="4">
        <v>1.1468</v>
      </c>
    </row>
    <row r="283" spans="1:4" s="2" customFormat="1" x14ac:dyDescent="0.25">
      <c r="A283" t="s">
        <v>124</v>
      </c>
      <c r="B283" s="4">
        <v>1.9728000000000001</v>
      </c>
      <c r="C283" s="4">
        <v>-3.1911</v>
      </c>
      <c r="D283" s="4">
        <v>1.2401</v>
      </c>
    </row>
    <row r="284" spans="1:4" s="2" customFormat="1" x14ac:dyDescent="0.25">
      <c r="A284" t="s">
        <v>116</v>
      </c>
      <c r="B284" s="4">
        <v>1.9836</v>
      </c>
      <c r="C284" s="4">
        <v>-0.51500000000000001</v>
      </c>
      <c r="D284" s="4">
        <v>0.98580000000000001</v>
      </c>
    </row>
    <row r="285" spans="1:4" s="2" customFormat="1" x14ac:dyDescent="0.25">
      <c r="A285" t="s">
        <v>49</v>
      </c>
      <c r="B285" s="4">
        <v>2.0131999999999999</v>
      </c>
      <c r="C285" s="4">
        <v>-3.2021000000000002</v>
      </c>
      <c r="D285" s="4">
        <v>1.2293000000000001</v>
      </c>
    </row>
    <row r="286" spans="1:4" s="2" customFormat="1" x14ac:dyDescent="0.25">
      <c r="A286" t="s">
        <v>287</v>
      </c>
      <c r="B286" s="4">
        <v>2.0144000000000002</v>
      </c>
      <c r="C286" s="4">
        <v>-1.8806</v>
      </c>
      <c r="D286" s="4">
        <v>1.0962000000000001</v>
      </c>
    </row>
    <row r="287" spans="1:4" s="2" customFormat="1" x14ac:dyDescent="0.25">
      <c r="A287" t="s">
        <v>194</v>
      </c>
      <c r="B287" s="4">
        <v>2.0200999999999998</v>
      </c>
      <c r="C287" s="4">
        <v>-1.5767</v>
      </c>
      <c r="D287" s="4">
        <v>1.0691999999999999</v>
      </c>
    </row>
    <row r="288" spans="1:4" s="2" customFormat="1" x14ac:dyDescent="0.25">
      <c r="A288" t="s">
        <v>143</v>
      </c>
      <c r="B288" s="4">
        <v>2.0230999999999999</v>
      </c>
      <c r="C288" s="4">
        <v>-3.3858000000000001</v>
      </c>
      <c r="D288" s="4">
        <v>1.2473000000000001</v>
      </c>
    </row>
    <row r="289" spans="1:4" s="2" customFormat="1" x14ac:dyDescent="0.25">
      <c r="A289" t="s">
        <v>227</v>
      </c>
      <c r="B289" s="4">
        <v>2.0705</v>
      </c>
      <c r="C289" s="4">
        <v>-1.1187</v>
      </c>
      <c r="D289" s="4">
        <v>1.03</v>
      </c>
    </row>
    <row r="290" spans="1:4" s="2" customFormat="1" x14ac:dyDescent="0.25">
      <c r="A290" t="s">
        <v>88</v>
      </c>
      <c r="B290" s="4">
        <v>2.089</v>
      </c>
      <c r="C290" s="4">
        <v>-2.7616999999999998</v>
      </c>
      <c r="D290" s="4">
        <v>1.1660999999999999</v>
      </c>
    </row>
    <row r="291" spans="1:4" s="2" customFormat="1" x14ac:dyDescent="0.25">
      <c r="A291" t="s">
        <v>207</v>
      </c>
      <c r="B291" s="4">
        <v>2.1051000000000002</v>
      </c>
      <c r="C291" s="4">
        <v>-1.2397</v>
      </c>
      <c r="D291" s="4">
        <v>1.0377000000000001</v>
      </c>
    </row>
    <row r="292" spans="1:4" s="2" customFormat="1" x14ac:dyDescent="0.25">
      <c r="A292" t="s">
        <v>15</v>
      </c>
      <c r="B292" s="4">
        <v>2.1320000000000001</v>
      </c>
      <c r="C292" s="4">
        <v>-2.1978</v>
      </c>
      <c r="D292" s="4">
        <v>1.1100000000000001</v>
      </c>
    </row>
    <row r="293" spans="1:4" s="2" customFormat="1" x14ac:dyDescent="0.25">
      <c r="A293" t="s">
        <v>85</v>
      </c>
      <c r="B293" s="4">
        <v>2.1339000000000001</v>
      </c>
      <c r="C293" s="4">
        <v>-1.1778999999999999</v>
      </c>
      <c r="D293" s="4">
        <v>1.0321</v>
      </c>
    </row>
    <row r="294" spans="1:4" s="2" customFormat="1" x14ac:dyDescent="0.25">
      <c r="A294" t="s">
        <v>135</v>
      </c>
      <c r="B294" s="4">
        <v>2.1534</v>
      </c>
      <c r="C294" s="4">
        <v>-4.1052</v>
      </c>
      <c r="D294" s="4">
        <v>1.2846</v>
      </c>
    </row>
    <row r="295" spans="1:4" s="2" customFormat="1" x14ac:dyDescent="0.25">
      <c r="A295" t="s">
        <v>66</v>
      </c>
      <c r="B295" s="4">
        <v>2.2339000000000002</v>
      </c>
      <c r="C295" s="4">
        <v>0.105</v>
      </c>
      <c r="D295" s="4">
        <v>0.9526</v>
      </c>
    </row>
    <row r="296" spans="1:4" s="2" customFormat="1" x14ac:dyDescent="0.25">
      <c r="A296" t="s">
        <v>60</v>
      </c>
      <c r="B296" s="4">
        <v>2.3129</v>
      </c>
      <c r="C296" s="4">
        <v>-0.55989999999999995</v>
      </c>
      <c r="D296" s="4">
        <v>0.99109999999999998</v>
      </c>
    </row>
    <row r="297" spans="1:4" s="2" customFormat="1" x14ac:dyDescent="0.25">
      <c r="A297" t="s">
        <v>139</v>
      </c>
      <c r="B297" s="4">
        <v>2.3805000000000001</v>
      </c>
      <c r="C297" s="4">
        <v>-3.9925000000000002</v>
      </c>
      <c r="D297" s="4">
        <v>1.2115</v>
      </c>
    </row>
    <row r="298" spans="1:4" s="2" customFormat="1" x14ac:dyDescent="0.25">
      <c r="A298" t="s">
        <v>216</v>
      </c>
      <c r="B298" s="4">
        <v>2.3891</v>
      </c>
      <c r="C298" s="4">
        <v>-2.7437</v>
      </c>
      <c r="D298" s="4">
        <v>1.1200000000000001</v>
      </c>
    </row>
    <row r="299" spans="1:4" s="2" customFormat="1" x14ac:dyDescent="0.25">
      <c r="A299" t="s">
        <v>235</v>
      </c>
      <c r="B299" s="4">
        <v>2.4891999999999999</v>
      </c>
      <c r="C299" s="4">
        <v>-2.2513999999999998</v>
      </c>
      <c r="D299" s="4">
        <v>1.0803</v>
      </c>
    </row>
    <row r="300" spans="1:4" s="2" customFormat="1" x14ac:dyDescent="0.25">
      <c r="A300" t="s">
        <v>53</v>
      </c>
      <c r="B300" s="4">
        <v>2.6556999999999999</v>
      </c>
      <c r="C300" s="4">
        <v>-3.7198000000000002</v>
      </c>
      <c r="D300" s="4">
        <v>1.1466000000000001</v>
      </c>
    </row>
  </sheetData>
  <sortState xmlns:xlrd2="http://schemas.microsoft.com/office/spreadsheetml/2017/richdata2" ref="A4:S300">
    <sortCondition ref="B4:B300"/>
  </sortState>
  <mergeCells count="1">
    <mergeCell ref="A1:D1"/>
  </mergeCells>
  <phoneticPr fontId="2" type="noConversion"/>
  <conditionalFormatting sqref="A3:A300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imentary Tab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DHUMAL THAYIL, Vinayan (CIMMYT-India)</dc:creator>
  <cp:lastModifiedBy>MADHUMAL THAYIL, Vinayan (CIMMYT-India)</cp:lastModifiedBy>
  <cp:lastPrinted>2022-07-27T06:55:21Z</cp:lastPrinted>
  <dcterms:created xsi:type="dcterms:W3CDTF">2022-05-03T06:31:08Z</dcterms:created>
  <dcterms:modified xsi:type="dcterms:W3CDTF">2023-02-21T04:13:25Z</dcterms:modified>
</cp:coreProperties>
</file>